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39" authorId="0">
      <text>
        <r>
          <rPr>
            <b val="true"/>
            <sz val="9"/>
            <color rgb="FF000000"/>
            <rFont val="Calibri"/>
            <family val="2"/>
          </rPr>
          <t xml:space="preserve">Gorringe Kylie:
</t>
        </r>
        <r>
          <rPr>
            <sz val="9"/>
            <color rgb="FF000000"/>
            <rFont val="Calibri"/>
            <family val="2"/>
          </rPr>
          <t xml:space="preserve">Based on COGs = not indep
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20</xdr:colOff>
                <xdr:row>37</xdr:row>
                <xdr:rowOff>7</xdr:rowOff>
              </xdr:from>
              <xdr:to>
                <xdr:col>3</xdr:col>
                <xdr:colOff>7</xdr:colOff>
                <xdr:row>41</xdr:row>
                <xdr:rowOff>12</xdr:rowOff>
              </xdr:to>
            </anchor>
          </commentPr>
        </mc:Choice>
        <mc:Fallback/>
      </mc:AlternateContent>
    </comment>
    <comment ref="J68" authorId="0">
      <text>
        <r>
          <rPr>
            <b val="true"/>
            <sz val="9"/>
            <color rgb="FF000000"/>
            <rFont val="Calibri"/>
            <family val="2"/>
          </rPr>
          <t xml:space="preserve">Gorringe Kylie:
</t>
        </r>
        <r>
          <rPr>
            <sz val="9"/>
            <color rgb="FF000000"/>
            <rFont val="Calibri"/>
            <family val="2"/>
          </rPr>
          <t xml:space="preserve">inferred from AF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1</xdr:col>
                <xdr:colOff>70</xdr:colOff>
                <xdr:row>66</xdr:row>
                <xdr:rowOff>7</xdr:rowOff>
              </xdr:from>
              <xdr:to>
                <xdr:col>12</xdr:col>
                <xdr:colOff>69</xdr:colOff>
                <xdr:row>70</xdr:row>
                <xdr:rowOff>1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19" uniqueCount="298">
  <si>
    <r>
      <rPr>
        <b val="true"/>
        <sz val="12"/>
        <color rgb="FF000000"/>
        <rFont val="Times New Roman"/>
        <family val="0"/>
      </rPr>
      <t xml:space="preserve">Reevaluation of the </t>
    </r>
    <r>
      <rPr>
        <b val="true"/>
        <i val="true"/>
        <sz val="12"/>
        <color rgb="FF000000"/>
        <rFont val="Times New Roman"/>
        <family val="0"/>
      </rPr>
      <t xml:space="preserve">BRCA2</t>
    </r>
    <r>
      <rPr>
        <b val="true"/>
        <sz val="12"/>
        <color rgb="FF000000"/>
        <rFont val="Times New Roman"/>
        <family val="0"/>
      </rPr>
      <t xml:space="preserve"> truncating allele c.9976A&gt;T (p.Lys3326Ter) in a familial breast cancer context.</t>
    </r>
  </si>
  <si>
    <t xml:space="preserve">Ella R Thompson, Kylie L Gorringe, Simone M Rowley, Na Li, Simone McInerny, Michelle W Wong-Brown, Lisa Devereux, Jason Li, Lifepool Investigators, Alison H Trainer, Gillian Mitchell, Rodney J Scott, Paul A James, Ian G Campbell</t>
  </si>
  <si>
    <t xml:space="preserve">Author</t>
  </si>
  <si>
    <t xml:space="preserve">Year</t>
  </si>
  <si>
    <t xml:space="preserve">Type of study </t>
  </si>
  <si>
    <t xml:space="preserve">Type of cases</t>
  </si>
  <si>
    <t xml:space="preserve">Type of controls</t>
  </si>
  <si>
    <t xml:space="preserve">Cases frequency</t>
  </si>
  <si>
    <t xml:space="preserve">K3326X</t>
  </si>
  <si>
    <t xml:space="preserve">Total</t>
  </si>
  <si>
    <t xml:space="preserve">Controls frequency</t>
  </si>
  <si>
    <t xml:space="preserve">Country</t>
  </si>
  <si>
    <t xml:space="preserve">Other link</t>
  </si>
  <si>
    <t xml:space="preserve">Breast/Ovarian</t>
  </si>
  <si>
    <t xml:space="preserve">Mazoyer</t>
  </si>
  <si>
    <t xml:space="preserve">HA/Sequencing</t>
  </si>
  <si>
    <t xml:space="preserve">FH B</t>
  </si>
  <si>
    <t xml:space="preserve">2/?</t>
  </si>
  <si>
    <t xml:space="preserve">1/115</t>
  </si>
  <si>
    <t xml:space="preserve">US</t>
  </si>
  <si>
    <t xml:space="preserve">http://www.nature.com/ng/journal/v14/n3/pdf/ng1196-253.pdf</t>
  </si>
  <si>
    <t xml:space="preserve">Claes </t>
  </si>
  <si>
    <t xml:space="preserve">FH B/O</t>
  </si>
  <si>
    <t xml:space="preserve">8/249</t>
  </si>
  <si>
    <t xml:space="preserve">Belgium</t>
  </si>
  <si>
    <t xml:space="preserve">http://onlinelibrary.wiley.com/doi/10.1002/gcc.10221/full</t>
  </si>
  <si>
    <t xml:space="preserve">Hadjisavvas</t>
  </si>
  <si>
    <t xml:space="preserve">Sequencing</t>
  </si>
  <si>
    <t xml:space="preserve">Cypriot</t>
  </si>
  <si>
    <t xml:space="preserve">1/26</t>
  </si>
  <si>
    <t xml:space="preserve">1/50</t>
  </si>
  <si>
    <t xml:space="preserve">Cyprus</t>
  </si>
  <si>
    <t xml:space="preserve">http://onlinelibrary.wiley.com/store/10.1002/humu.9110/asset/9110_ftp.pdf?v=1&amp;t=i0dacdlt&amp;s=94432430e047592cf47dd6cda447c92af074e858</t>
  </si>
  <si>
    <t xml:space="preserve">Bergthorsson</t>
  </si>
  <si>
    <t xml:space="preserve">SSCA/PTT</t>
  </si>
  <si>
    <t xml:space="preserve">B: Early onset /bilat/multifocal</t>
  </si>
  <si>
    <t xml:space="preserve">Danish</t>
  </si>
  <si>
    <t xml:space="preserve">1/119</t>
  </si>
  <si>
    <t xml:space="preserve">0/180</t>
  </si>
  <si>
    <t xml:space="preserve">Denmark</t>
  </si>
  <si>
    <t xml:space="preserve">http://www.ncbi.nlm.nih.gov/pmc/articles/PMC1734886/</t>
  </si>
  <si>
    <t xml:space="preserve">Giannini</t>
  </si>
  <si>
    <t xml:space="preserve">2/73</t>
  </si>
  <si>
    <t xml:space="preserve">Italy</t>
  </si>
  <si>
    <t xml:space="preserve">http://link.springer.com/article/10.1007/s10549-006-9225-9</t>
  </si>
  <si>
    <t xml:space="preserve">Malone</t>
  </si>
  <si>
    <t xml:space="preserve">SSCP/Sequencing</t>
  </si>
  <si>
    <t xml:space="preserve">FH B/early onset</t>
  </si>
  <si>
    <t xml:space="preserve">2/386</t>
  </si>
  <si>
    <t xml:space="preserve">http://onlinelibrary.wiley.com/doi/10.1002/(SICI)1097-0142(20000315)88:6%3C1393::AID-CNCR17%3E3.0.CO;2-P/full</t>
  </si>
  <si>
    <t xml:space="preserve">Johnson</t>
  </si>
  <si>
    <t xml:space="preserve">Illumina SNP genotyping custom</t>
  </si>
  <si>
    <t xml:space="preserve">2 primary B (most bilateral)</t>
  </si>
  <si>
    <t xml:space="preserve">UK Cauc</t>
  </si>
  <si>
    <t xml:space="preserve">11/462</t>
  </si>
  <si>
    <t xml:space="preserve">43/2420</t>
  </si>
  <si>
    <t xml:space="preserve">UK</t>
  </si>
  <si>
    <t xml:space="preserve">http://hmg.oxfordjournals.org/content/16/9/1051.long</t>
  </si>
  <si>
    <t xml:space="preserve">Simard</t>
  </si>
  <si>
    <t xml:space="preserve">2/191</t>
  </si>
  <si>
    <t xml:space="preserve">French Canadian</t>
  </si>
  <si>
    <t xml:space="preserve">http://jmg.bmj.com/content/44/2/107.short</t>
  </si>
  <si>
    <t xml:space="preserve">Beristain</t>
  </si>
  <si>
    <t xml:space="preserve">FH B/O or &lt;40</t>
  </si>
  <si>
    <t xml:space="preserve">Basque, Spain</t>
  </si>
  <si>
    <t xml:space="preserve">1/236</t>
  </si>
  <si>
    <t xml:space="preserve">2/130</t>
  </si>
  <si>
    <t xml:space="preserve">http://link.springer.com.ezp.lib.unimelb.edu.au/article/10.1007/s10549-006-9489-0/fulltext.html</t>
  </si>
  <si>
    <t xml:space="preserve">Ratajska</t>
  </si>
  <si>
    <t xml:space="preserve">0/64</t>
  </si>
  <si>
    <t xml:space="preserve">Poland</t>
  </si>
  <si>
    <t xml:space="preserve">http://www.spandidos-publications.com/or/19/1/263</t>
  </si>
  <si>
    <t xml:space="preserve">Cherbal</t>
  </si>
  <si>
    <t xml:space="preserve">SSCP/HRM/Sequencing</t>
  </si>
  <si>
    <t xml:space="preserve">1/79</t>
  </si>
  <si>
    <t xml:space="preserve">Algeria</t>
  </si>
  <si>
    <t xml:space="preserve">http://www.hindawi.com/journals/dm/2012/234136/abs/</t>
  </si>
  <si>
    <t xml:space="preserve">Dobricic</t>
  </si>
  <si>
    <t xml:space="preserve">1/71</t>
  </si>
  <si>
    <t xml:space="preserve">Serbian</t>
  </si>
  <si>
    <t xml:space="preserve">http://www.nature.com/jhg/journal/v58/n8/full/jhg201330a.html</t>
  </si>
  <si>
    <t xml:space="preserve">Kuusisto </t>
  </si>
  <si>
    <t xml:space="preserve">Finnish</t>
  </si>
  <si>
    <t xml:space="preserve">1/82</t>
  </si>
  <si>
    <t xml:space="preserve">11/378</t>
  </si>
  <si>
    <t xml:space="preserve">Finland</t>
  </si>
  <si>
    <t xml:space="preserve">http://www.biomedcentral.com/content/pdf/bcr2832.pdf</t>
  </si>
  <si>
    <t xml:space="preserve">Jalkh</t>
  </si>
  <si>
    <t xml:space="preserve">1/72</t>
  </si>
  <si>
    <t xml:space="preserve">Lebanon</t>
  </si>
  <si>
    <t xml:space="preserve">http://www.biomedcentral.com/content/pdf/1897-4287-10-7.pdf</t>
  </si>
  <si>
    <t xml:space="preserve">Juwle</t>
  </si>
  <si>
    <t xml:space="preserve">Early onset B</t>
  </si>
  <si>
    <t xml:space="preserve">Indian</t>
  </si>
  <si>
    <t xml:space="preserve">2/50</t>
  </si>
  <si>
    <t xml:space="preserve">0/50</t>
  </si>
  <si>
    <t xml:space="preserve">India</t>
  </si>
  <si>
    <t xml:space="preserve">http://rd.springer.com/article/10.1007/s12032-012-0294-9/fulltext.html</t>
  </si>
  <si>
    <t xml:space="preserve">Hamann</t>
  </si>
  <si>
    <t xml:space="preserve">PTT/Sequencing/SCCP</t>
  </si>
  <si>
    <t xml:space="preserve">Early onset B &lt;=40</t>
  </si>
  <si>
    <t xml:space="preserve">1/91</t>
  </si>
  <si>
    <t xml:space="preserve">Germany</t>
  </si>
  <si>
    <t xml:space="preserve">http://www.nature.com/ejhg/journal/v11/n6/full/5200988a.html</t>
  </si>
  <si>
    <t xml:space="preserve">Krainer</t>
  </si>
  <si>
    <t xml:space="preserve">PTT/Sequencing</t>
  </si>
  <si>
    <t xml:space="preserve">Early onset (&lt;32)</t>
  </si>
  <si>
    <t xml:space="preserve">1/73</t>
  </si>
  <si>
    <t xml:space="preserve">0/130</t>
  </si>
  <si>
    <t xml:space="preserve">http://www.nejm.org/doi/full/10.1056/NEJM199705153362003#t=articleResults</t>
  </si>
  <si>
    <t xml:space="preserve">Musolino</t>
  </si>
  <si>
    <t xml:space="preserve">Early onset B &lt;40</t>
  </si>
  <si>
    <t xml:space="preserve">3/66</t>
  </si>
  <si>
    <t xml:space="preserve">http://www.thebreastonline.com/article/S0960-9776(06)00224-4/abstract</t>
  </si>
  <si>
    <t xml:space="preserve">Borg</t>
  </si>
  <si>
    <t xml:space="preserve">DHPLC/sequencing</t>
  </si>
  <si>
    <t xml:space="preserve">Contralateral B and unlateral B recurrence &lt;55</t>
  </si>
  <si>
    <t xml:space="preserve">40/2103</t>
  </si>
  <si>
    <t xml:space="preserve">Sweden</t>
  </si>
  <si>
    <t xml:space="preserve">http://onlinelibrary.wiley.com/doi/10.1002/humu.21202/full</t>
  </si>
  <si>
    <t xml:space="preserve">TCGA</t>
  </si>
  <si>
    <t xml:space="preserve">Exome sequencing</t>
  </si>
  <si>
    <t xml:space="preserve">Sporadic OV</t>
  </si>
  <si>
    <t xml:space="preserve">3/316</t>
  </si>
  <si>
    <t xml:space="preserve">cBio</t>
  </si>
  <si>
    <t xml:space="preserve">Hilton</t>
  </si>
  <si>
    <t xml:space="preserve">1/92</t>
  </si>
  <si>
    <t xml:space="preserve">http://jnci.oxfordjournals.org/content/94/18/1396.short</t>
  </si>
  <si>
    <t xml:space="preserve">Euro/US</t>
  </si>
  <si>
    <t xml:space="preserve">7/361</t>
  </si>
  <si>
    <t xml:space="preserve">10/462</t>
  </si>
  <si>
    <t xml:space="preserve">Ding</t>
  </si>
  <si>
    <t xml:space="preserve">Male BrCA</t>
  </si>
  <si>
    <t xml:space="preserve">2/115</t>
  </si>
  <si>
    <t xml:space="preserve">http://rd.springer.com/article/10.1007/s10549-010-1195-2/fulltext.html</t>
  </si>
  <si>
    <t xml:space="preserve">Haraldsson</t>
  </si>
  <si>
    <t xml:space="preserve">PTT/Seq/SCCP</t>
  </si>
  <si>
    <t xml:space="preserve">1/34</t>
  </si>
  <si>
    <t xml:space="preserve">http://cancerres.aacrjournals.org/content/58/7/1367.long</t>
  </si>
  <si>
    <t xml:space="preserve">Evans</t>
  </si>
  <si>
    <t xml:space="preserve">1/64</t>
  </si>
  <si>
    <t xml:space="preserve">http://rd.springer.com/article/10.1007/s10689-007-9153-9/fulltext.html</t>
  </si>
  <si>
    <t xml:space="preserve">Sporadic B</t>
  </si>
  <si>
    <t xml:space="preserve">13/513</t>
  </si>
  <si>
    <t xml:space="preserve">GWAS</t>
  </si>
  <si>
    <t xml:space="preserve">Ahsan</t>
  </si>
  <si>
    <t xml:space="preserve">SNP typing</t>
  </si>
  <si>
    <t xml:space="preserve">Early onset B &lt;51</t>
  </si>
  <si>
    <t xml:space="preserve">AF 0.01</t>
  </si>
  <si>
    <t xml:space="preserve">http://cebp.aacrjournals.org/content/early/2014/03/19/1055-9965.EPI-13-0340.full.pdf+html</t>
  </si>
  <si>
    <t xml:space="preserve">Michailidou</t>
  </si>
  <si>
    <t xml:space="preserve">FH+bilateral+sporadic B</t>
  </si>
  <si>
    <t xml:space="preserve">European</t>
  </si>
  <si>
    <t xml:space="preserve">European ancestry:Australia, UK,US,Germany Sweden, FInland, Netherlands</t>
  </si>
  <si>
    <t xml:space="preserve">http://www.nature.com/ng/journal/v45/n4/full/ng.2563.html</t>
  </si>
  <si>
    <t xml:space="preserve">Song</t>
  </si>
  <si>
    <t xml:space="preserve">Targeted sequencing</t>
  </si>
  <si>
    <t xml:space="preserve">UK race matched</t>
  </si>
  <si>
    <t xml:space="preserve">UK SEARCH/US Mayo</t>
  </si>
  <si>
    <t xml:space="preserve">http://hmg.oxfordjournals.org/content/early/2014/04/30/hmg.ddu172.full</t>
  </si>
  <si>
    <t xml:space="preserve">Long</t>
  </si>
  <si>
    <t xml:space="preserve">83% African American</t>
  </si>
  <si>
    <t xml:space="preserve">0.001</t>
  </si>
  <si>
    <t xml:space="preserve">http://www.plosone.org/article/info%3Adoi%2F10.1371%2Fjournal.pone.0058350#pone-0058350-t004</t>
  </si>
  <si>
    <t xml:space="preserve">Zheng</t>
  </si>
  <si>
    <t xml:space="preserve">Asian</t>
  </si>
  <si>
    <t xml:space="preserve">Asian - ABCC+cogs</t>
  </si>
  <si>
    <t xml:space="preserve">http://hmg.oxfordjournals.org/content/early/2013/03/12/hmg.ddt089.full</t>
  </si>
  <si>
    <t xml:space="preserve">Purrington</t>
  </si>
  <si>
    <t xml:space="preserve">TNBC</t>
  </si>
  <si>
    <t xml:space="preserve">UK, US, Germany, Australia (country matched)</t>
  </si>
  <si>
    <t xml:space="preserve">Worldwide+COGs</t>
  </si>
  <si>
    <t xml:space="preserve">https://genepi.qimr.edu.au/contents/p/staff/Purrington_carcin.Carcinogensis_EPUBJan14.pdf</t>
  </si>
  <si>
    <t xml:space="preserve">iCOGS</t>
  </si>
  <si>
    <t xml:space="preserve">Sporadic B, some early onset/FH</t>
  </si>
  <si>
    <t xml:space="preserve">Worldwide</t>
  </si>
  <si>
    <t xml:space="preserve">Pancreatic</t>
  </si>
  <si>
    <t xml:space="preserve">Murphy</t>
  </si>
  <si>
    <t xml:space="preserve">Familial pancreatic (3, at least 1 1st degree)</t>
  </si>
  <si>
    <t xml:space="preserve">3/29</t>
  </si>
  <si>
    <t xml:space="preserve">http://cancerres.aacrjournals.org/content/62/13/3789.full</t>
  </si>
  <si>
    <t xml:space="preserve">Bartsch</t>
  </si>
  <si>
    <t xml:space="preserve">DHPLC/Sequencing</t>
  </si>
  <si>
    <t xml:space="preserve">Panc+melanoma FH</t>
  </si>
  <si>
    <t xml:space="preserve">0/18</t>
  </si>
  <si>
    <t xml:space="preserve">http://onlinelibrary.wiley.com/doi/10.1111/j.1399-0004.2009.01352.x/full</t>
  </si>
  <si>
    <t xml:space="preserve">Slater</t>
  </si>
  <si>
    <t xml:space="preserve">Familial pancreatic (at least 1 1st degree)</t>
  </si>
  <si>
    <t xml:space="preserve">0/70</t>
  </si>
  <si>
    <t xml:space="preserve">http://link.springer.com/article/10.1007/s10689-010-9329-6</t>
  </si>
  <si>
    <t xml:space="preserve">Martin</t>
  </si>
  <si>
    <t xml:space="preserve">TCGA/Sequencing</t>
  </si>
  <si>
    <t xml:space="preserve">8/144</t>
  </si>
  <si>
    <t xml:space="preserve">http://www.nature.com/onc/journal/v24/n22/pdf/1208411a.pdf</t>
  </si>
  <si>
    <t xml:space="preserve">McWilliams</t>
  </si>
  <si>
    <t xml:space="preserve">Sporadic Panc</t>
  </si>
  <si>
    <t xml:space="preserve">http://cebp.aacrjournals.org/content/18/9/2549.full</t>
  </si>
  <si>
    <t xml:space="preserve">7/250</t>
  </si>
  <si>
    <t xml:space="preserve">Lung</t>
  </si>
  <si>
    <t xml:space="preserve">Wang</t>
  </si>
  <si>
    <t xml:space="preserve">GWAS metaanalysis</t>
  </si>
  <si>
    <t xml:space="preserve">US/UK/Finland/Italy/Europe</t>
  </si>
  <si>
    <t xml:space="preserve">http://www.nature.com/ng/journal/v46/n7/full/ng.3002.html</t>
  </si>
  <si>
    <t xml:space="preserve">Rudd</t>
  </si>
  <si>
    <t xml:space="preserve">Lung, FH 38%</t>
  </si>
  <si>
    <t xml:space="preserve">MAF 0.009 n=1529</t>
  </si>
  <si>
    <t xml:space="preserve">n=2707</t>
  </si>
  <si>
    <t xml:space="preserve">http://genome.cshlp.org/content/16/6/693.short</t>
  </si>
  <si>
    <t xml:space="preserve">Esophageal</t>
  </si>
  <si>
    <t xml:space="preserve">Akbari</t>
  </si>
  <si>
    <t xml:space="preserve">PTT/DHPLC/sequencing</t>
  </si>
  <si>
    <t xml:space="preserve">Esophageal, 73% had FH</t>
  </si>
  <si>
    <t xml:space="preserve">9/197</t>
  </si>
  <si>
    <t xml:space="preserve">2/254</t>
  </si>
  <si>
    <t xml:space="preserve">Turkmen</t>
  </si>
  <si>
    <t xml:space="preserve">http://www.nature.com/onc/journal/v27/n9/full/1210739a.html</t>
  </si>
  <si>
    <t xml:space="preserve">Kaushal</t>
  </si>
  <si>
    <t xml:space="preserve">HA/sequencing</t>
  </si>
  <si>
    <t xml:space="preserve">FH esophageal</t>
  </si>
  <si>
    <t xml:space="preserve">0/20</t>
  </si>
  <si>
    <t xml:space="preserve">http://onlinelibrary.wiley.com/doi/10.1111/j.1442-2050.2009.00975.x/full</t>
  </si>
  <si>
    <t xml:space="preserve">mass array snp</t>
  </si>
  <si>
    <t xml:space="preserve">Ethnic match Turkmen/Non-turkmen</t>
  </si>
  <si>
    <t xml:space="preserve">27/746</t>
  </si>
  <si>
    <t xml:space="preserve">16/1373</t>
  </si>
  <si>
    <t xml:space="preserve">Turkmen/Non-turkmen, Iran</t>
  </si>
  <si>
    <t xml:space="preserve">http://rd.springer.com/article/10.1007/s00439-011-0951-7/fulltext.html</t>
  </si>
  <si>
    <t xml:space="preserve">Other</t>
  </si>
  <si>
    <t xml:space="preserve">Delahaye-Sourdeix</t>
  </si>
  <si>
    <t xml:space="preserve">Upper aerodigestive tract squamous cell carcinoma</t>
  </si>
  <si>
    <t xml:space="preserve">http://jnci.oxfordjournals.org/content/107/5/djv037.full</t>
  </si>
  <si>
    <t xml:space="preserve">Ramus</t>
  </si>
  <si>
    <t xml:space="preserve">Review of BIC</t>
  </si>
  <si>
    <t xml:space="preserve">http://www.sciencedirect.com/science/article/pii/S1574789109000271</t>
  </si>
  <si>
    <t xml:space="preserve">Reid</t>
  </si>
  <si>
    <t xml:space="preserve">BRCA2 positive families</t>
  </si>
  <si>
    <t xml:space="preserve">9/69</t>
  </si>
  <si>
    <t xml:space="preserve">http://jmg.bmj.com/content/42/2/147.full</t>
  </si>
  <si>
    <t xml:space="preserve">Brohl</t>
  </si>
  <si>
    <t xml:space="preserve">RNAseq of tumours</t>
  </si>
  <si>
    <t xml:space="preserve">Ewings sarcoma, patients</t>
  </si>
  <si>
    <t xml:space="preserve">1000genomes</t>
  </si>
  <si>
    <t xml:space="preserve">4/55</t>
  </si>
  <si>
    <t xml:space="preserve">12/1094</t>
  </si>
  <si>
    <t xml:space="preserve">US/Austr</t>
  </si>
  <si>
    <t xml:space="preserve">http://www.plosgenetics.org/article/info%3Adoi%2F10.1371%2Fjournal.pgen.1004475#pgen-1004475-g006</t>
  </si>
  <si>
    <t xml:space="preserve">Nickerson</t>
  </si>
  <si>
    <t xml:space="preserve">Exome Sequencing</t>
  </si>
  <si>
    <t xml:space="preserve">Bladder tumours</t>
  </si>
  <si>
    <t xml:space="preserve">1/14</t>
  </si>
  <si>
    <t xml:space="preserve">https://clincancerres.aacrjournals.org/content/20/18/4935.full</t>
  </si>
  <si>
    <t xml:space="preserve">Non-cancer</t>
  </si>
  <si>
    <t xml:space="preserve">Bodian</t>
  </si>
  <si>
    <t xml:space="preserve">Normal</t>
  </si>
  <si>
    <t xml:space="preserve">Diverse, healthy indivs male and female but med age 32-34</t>
  </si>
  <si>
    <t xml:space="preserve">681, AF 0.0045</t>
  </si>
  <si>
    <t xml:space="preserve">http://www.plosone.org/article/info%3Adoi%2F10.1371%2Fjournal.pone.0094554#s5</t>
  </si>
  <si>
    <t xml:space="preserve">Wu</t>
  </si>
  <si>
    <t xml:space="preserve">DHPLC, Functional</t>
  </si>
  <si>
    <t xml:space="preserve">Caucasian</t>
  </si>
  <si>
    <t xml:space="preserve">nd</t>
  </si>
  <si>
    <t xml:space="preserve">4/476</t>
  </si>
  <si>
    <t xml:space="preserve">?US/France</t>
  </si>
  <si>
    <t xml:space="preserve">http://cancerres.aacrjournals.org/content/65/2/417.long</t>
  </si>
  <si>
    <t xml:space="preserve">All controls</t>
  </si>
  <si>
    <t xml:space="preserve">Searched via LOVD</t>
  </si>
  <si>
    <t xml:space="preserve">Searched Google scholar brca2 + K3326X</t>
  </si>
  <si>
    <t xml:space="preserve">Searched Google scholar brca2 + rs11571833</t>
  </si>
  <si>
    <t xml:space="preserve">Cases</t>
  </si>
  <si>
    <t xml:space="preserve">Controls</t>
  </si>
  <si>
    <t xml:space="preserve">FH pancreatic</t>
  </si>
  <si>
    <t xml:space="preserve">Early onset B (&lt;32)</t>
  </si>
  <si>
    <t xml:space="preserve">OV</t>
  </si>
  <si>
    <t xml:space="preserve">Ewings sarcoma</t>
  </si>
  <si>
    <t xml:space="preserve">Ov</t>
  </si>
  <si>
    <t xml:space="preserve">2 primary B (most bilat)</t>
  </si>
  <si>
    <t xml:space="preserve">B</t>
  </si>
  <si>
    <t xml:space="preserve">28/1529</t>
  </si>
  <si>
    <t xml:space="preserve">Strong family history B</t>
  </si>
  <si>
    <t xml:space="preserve">Study</t>
  </si>
  <si>
    <t xml:space="preserve">MARKER</t>
  </si>
  <si>
    <t xml:space="preserve">MAF_ca</t>
  </si>
  <si>
    <t xml:space="preserve">MAF_co</t>
  </si>
  <si>
    <t xml:space="preserve">ca</t>
  </si>
  <si>
    <t xml:space="preserve">co</t>
  </si>
  <si>
    <t xml:space="preserve">wt ca</t>
  </si>
  <si>
    <t xml:space="preserve">wtco</t>
  </si>
  <si>
    <t xml:space="preserve">ICR</t>
  </si>
  <si>
    <t xml:space="preserve">rs11571833</t>
  </si>
  <si>
    <t xml:space="preserve">MDACC</t>
  </si>
  <si>
    <t xml:space="preserve">IARC</t>
  </si>
  <si>
    <t xml:space="preserve">NCI</t>
  </si>
  <si>
    <t xml:space="preserve">Harvard</t>
  </si>
  <si>
    <t xml:space="preserve">deCODE</t>
  </si>
  <si>
    <t xml:space="preserve">ICR replication</t>
  </si>
  <si>
    <t xml:space="preserve">Heidelberg-EPIC</t>
  </si>
  <si>
    <t xml:space="preserve">IARC replication</t>
  </si>
  <si>
    <t xml:space="preserve">Toronto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"/>
    <numFmt numFmtId="166" formatCode="[$-409]mmm\-yy"/>
    <numFmt numFmtId="167" formatCode="0.00%"/>
    <numFmt numFmtId="168" formatCode="0%"/>
    <numFmt numFmtId="169" formatCode="#,##0"/>
  </numFmts>
  <fonts count="1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0"/>
    </font>
    <font>
      <b val="true"/>
      <i val="true"/>
      <sz val="12"/>
      <color rgb="FF000000"/>
      <name val="Times New Roman"/>
      <family val="0"/>
    </font>
    <font>
      <sz val="12"/>
      <color rgb="FF000000"/>
      <name val="Times New Roman"/>
      <family val="0"/>
    </font>
    <font>
      <b val="true"/>
      <sz val="12"/>
      <color rgb="FF000000"/>
      <name val="Calibri"/>
      <family val="2"/>
    </font>
    <font>
      <sz val="11"/>
      <color rgb="FF000000"/>
      <name val="AdvOT07517017"/>
      <family val="0"/>
    </font>
    <font>
      <b val="true"/>
      <sz val="9"/>
      <color rgb="FF000000"/>
      <name val="Calibri"/>
      <family val="2"/>
    </font>
    <font>
      <sz val="9"/>
      <color rgb="FF000000"/>
      <name val="Calibri"/>
      <family val="2"/>
    </font>
    <font>
      <b val="true"/>
      <sz val="11"/>
      <color rgb="FF000000"/>
      <name val="Calibri"/>
      <family val="2"/>
    </font>
    <font>
      <sz val="9"/>
      <color rgb="FF000000"/>
      <name val="Calibri"/>
      <family val="0"/>
    </font>
  </fonts>
  <fills count="13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  <fill>
      <patternFill patternType="solid">
        <fgColor rgb="FF63AAFE"/>
        <bgColor rgb="FF99CCFF"/>
      </patternFill>
    </fill>
    <fill>
      <patternFill patternType="solid">
        <fgColor rgb="FFCC99FF"/>
        <bgColor rgb="FFFF99CC"/>
      </patternFill>
    </fill>
    <fill>
      <patternFill patternType="solid">
        <fgColor rgb="FF333399"/>
        <bgColor rgb="FF003366"/>
      </patternFill>
    </fill>
    <fill>
      <patternFill patternType="solid">
        <fgColor rgb="FFA2BD90"/>
        <bgColor rgb="FFC0C0C0"/>
      </patternFill>
    </fill>
    <fill>
      <patternFill patternType="solid">
        <fgColor rgb="FFC0C0C0"/>
        <bgColor rgb="FFA2BD90"/>
      </patternFill>
    </fill>
    <fill>
      <patternFill patternType="solid">
        <fgColor rgb="FFFFFFFF"/>
        <bgColor rgb="FFFFFFCC"/>
      </patternFill>
    </fill>
    <fill>
      <patternFill patternType="solid">
        <fgColor rgb="FF90713A"/>
        <bgColor rgb="FF808080"/>
      </patternFill>
    </fill>
    <fill>
      <patternFill patternType="solid">
        <fgColor rgb="FFFEA746"/>
        <bgColor rgb="FFFF8080"/>
      </patternFill>
    </fill>
    <fill>
      <patternFill patternType="solid">
        <fgColor rgb="FFFF6600"/>
        <bgColor rgb="FFFF8080"/>
      </patternFill>
    </fill>
    <fill>
      <patternFill patternType="solid">
        <fgColor rgb="FFFFCC00"/>
        <bgColor rgb="FFFEA74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4" topLeftCell="B26" activePane="bottomRight" state="frozen"/>
      <selection pane="topLeft" activeCell="A1" activeCellId="0" sqref="A1"/>
      <selection pane="topRight" activeCell="B1" activeCellId="0" sqref="B1"/>
      <selection pane="bottomLeft" activeCell="A26" activeCellId="0" sqref="A26"/>
      <selection pane="bottomRight" activeCell="F58" activeCellId="0" sqref="F58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6.33"/>
    <col collapsed="false" customWidth="true" hidden="false" outlineLevel="0" max="3" min="3" style="0" width="12.65"/>
    <col collapsed="false" customWidth="true" hidden="false" outlineLevel="0" max="4" min="4" style="0" width="11.99"/>
    <col collapsed="false" customWidth="true" hidden="false" outlineLevel="0" max="5" min="5" style="0" width="13.33"/>
    <col collapsed="false" customWidth="true" hidden="false" outlineLevel="0" max="6" min="6" style="1" width="9.33"/>
    <col collapsed="false" customWidth="true" hidden="false" outlineLevel="0" max="7" min="7" style="0" width="6.99"/>
    <col collapsed="false" customWidth="true" hidden="false" outlineLevel="0" max="8" min="8" style="2" width="6.16"/>
    <col collapsed="false" customWidth="true" hidden="false" outlineLevel="0" max="9" min="9" style="0" width="11.49"/>
    <col collapsed="false" customWidth="true" hidden="false" outlineLevel="0" max="10" min="10" style="0" width="6.99"/>
    <col collapsed="false" customWidth="true" hidden="false" outlineLevel="0" max="11" min="11" style="2" width="5.99"/>
    <col collapsed="false" customWidth="true" hidden="false" outlineLevel="0" max="12" min="12" style="0" width="17.49"/>
    <col collapsed="false" customWidth="true" hidden="false" outlineLevel="0" max="13" min="13" style="0" width="19.83"/>
  </cols>
  <sheetData>
    <row r="1" customFormat="false" ht="15" hidden="false" customHeight="false" outlineLevel="0" collapsed="false">
      <c r="A1" s="3" t="s">
        <v>0</v>
      </c>
    </row>
    <row r="2" customFormat="false" ht="15" hidden="false" customHeight="false" outlineLevel="0" collapsed="false">
      <c r="A2" s="4" t="s">
        <v>1</v>
      </c>
    </row>
    <row r="4" customFormat="false" ht="15" hidden="false" customHeight="false" outlineLevel="0" collapsed="false">
      <c r="A4" s="0" t="s">
        <v>2</v>
      </c>
      <c r="B4" s="0" t="s">
        <v>3</v>
      </c>
      <c r="C4" s="0" t="s">
        <v>4</v>
      </c>
      <c r="D4" s="0" t="s">
        <v>5</v>
      </c>
      <c r="E4" s="0" t="s">
        <v>6</v>
      </c>
      <c r="F4" s="1" t="s">
        <v>7</v>
      </c>
      <c r="G4" s="2" t="s">
        <v>8</v>
      </c>
      <c r="H4" s="2" t="s">
        <v>9</v>
      </c>
      <c r="I4" s="0" t="s">
        <v>10</v>
      </c>
      <c r="J4" s="2" t="s">
        <v>8</v>
      </c>
      <c r="K4" s="2" t="s">
        <v>9</v>
      </c>
      <c r="L4" s="0" t="s">
        <v>11</v>
      </c>
      <c r="M4" s="0" t="s">
        <v>12</v>
      </c>
    </row>
    <row r="5" customFormat="false" ht="15" hidden="false" customHeight="false" outlineLevel="0" collapsed="false">
      <c r="A5" s="5" t="s">
        <v>13</v>
      </c>
      <c r="G5" s="2"/>
      <c r="J5" s="2"/>
    </row>
    <row r="6" customFormat="false" ht="15" hidden="false" customHeight="false" outlineLevel="0" collapsed="false">
      <c r="A6" s="0" t="s">
        <v>14</v>
      </c>
      <c r="B6" s="0" t="n">
        <v>1996</v>
      </c>
      <c r="C6" s="0" t="s">
        <v>15</v>
      </c>
      <c r="D6" s="6" t="s">
        <v>16</v>
      </c>
      <c r="F6" s="1" t="s">
        <v>17</v>
      </c>
      <c r="G6" s="2"/>
      <c r="I6" s="0" t="s">
        <v>18</v>
      </c>
      <c r="J6" s="2" t="n">
        <v>1</v>
      </c>
      <c r="K6" s="2" t="n">
        <v>115</v>
      </c>
      <c r="L6" s="0" t="s">
        <v>19</v>
      </c>
      <c r="M6" s="0" t="s">
        <v>20</v>
      </c>
    </row>
    <row r="7" customFormat="false" ht="15" hidden="false" customHeight="false" outlineLevel="0" collapsed="false">
      <c r="A7" s="0" t="s">
        <v>21</v>
      </c>
      <c r="B7" s="0" t="n">
        <v>2003</v>
      </c>
      <c r="D7" s="6" t="s">
        <v>22</v>
      </c>
      <c r="F7" s="1" t="s">
        <v>23</v>
      </c>
      <c r="G7" s="2" t="n">
        <v>8</v>
      </c>
      <c r="H7" s="2" t="n">
        <v>249</v>
      </c>
      <c r="J7" s="2"/>
      <c r="L7" s="0" t="s">
        <v>24</v>
      </c>
      <c r="M7" s="0" t="s">
        <v>25</v>
      </c>
    </row>
    <row r="8" customFormat="false" ht="15" hidden="false" customHeight="false" outlineLevel="0" collapsed="false">
      <c r="A8" s="0" t="s">
        <v>26</v>
      </c>
      <c r="B8" s="0" t="n">
        <v>2003</v>
      </c>
      <c r="C8" s="0" t="s">
        <v>27</v>
      </c>
      <c r="D8" s="6" t="s">
        <v>22</v>
      </c>
      <c r="E8" s="0" t="s">
        <v>28</v>
      </c>
      <c r="F8" s="1" t="s">
        <v>29</v>
      </c>
      <c r="G8" s="2" t="n">
        <v>1</v>
      </c>
      <c r="H8" s="2" t="n">
        <v>26</v>
      </c>
      <c r="I8" s="7" t="s">
        <v>30</v>
      </c>
      <c r="J8" s="2" t="n">
        <v>1</v>
      </c>
      <c r="K8" s="2" t="n">
        <v>50</v>
      </c>
      <c r="L8" s="0" t="s">
        <v>31</v>
      </c>
      <c r="M8" s="0" t="s">
        <v>32</v>
      </c>
    </row>
    <row r="9" customFormat="false" ht="15" hidden="false" customHeight="false" outlineLevel="0" collapsed="false">
      <c r="A9" s="0" t="s">
        <v>33</v>
      </c>
      <c r="B9" s="0" t="n">
        <v>2001</v>
      </c>
      <c r="C9" s="0" t="s">
        <v>34</v>
      </c>
      <c r="D9" s="6" t="s">
        <v>35</v>
      </c>
      <c r="E9" s="0" t="s">
        <v>36</v>
      </c>
      <c r="F9" s="1" t="s">
        <v>37</v>
      </c>
      <c r="G9" s="2" t="n">
        <v>1</v>
      </c>
      <c r="H9" s="2" t="n">
        <v>119</v>
      </c>
      <c r="I9" s="0" t="s">
        <v>38</v>
      </c>
      <c r="J9" s="2" t="n">
        <v>0</v>
      </c>
      <c r="K9" s="2" t="n">
        <v>180</v>
      </c>
      <c r="L9" s="0" t="s">
        <v>39</v>
      </c>
      <c r="M9" s="0" t="s">
        <v>40</v>
      </c>
    </row>
    <row r="10" customFormat="false" ht="15" hidden="false" customHeight="false" outlineLevel="0" collapsed="false">
      <c r="A10" s="0" t="s">
        <v>41</v>
      </c>
      <c r="B10" s="0" t="n">
        <v>2006</v>
      </c>
      <c r="C10" s="0" t="s">
        <v>27</v>
      </c>
      <c r="D10" s="6" t="s">
        <v>22</v>
      </c>
      <c r="F10" s="1" t="s">
        <v>42</v>
      </c>
      <c r="G10" s="2" t="n">
        <v>2</v>
      </c>
      <c r="H10" s="2" t="n">
        <v>73</v>
      </c>
      <c r="J10" s="2"/>
      <c r="L10" s="0" t="s">
        <v>43</v>
      </c>
      <c r="M10" s="0" t="s">
        <v>44</v>
      </c>
    </row>
    <row r="11" customFormat="false" ht="15" hidden="false" customHeight="false" outlineLevel="0" collapsed="false">
      <c r="A11" s="0" t="s">
        <v>45</v>
      </c>
      <c r="B11" s="0" t="n">
        <v>2006</v>
      </c>
      <c r="C11" s="0" t="s">
        <v>46</v>
      </c>
      <c r="D11" s="6" t="s">
        <v>47</v>
      </c>
      <c r="F11" s="1" t="s">
        <v>48</v>
      </c>
      <c r="G11" s="2" t="n">
        <v>2</v>
      </c>
      <c r="H11" s="2" t="n">
        <v>386</v>
      </c>
      <c r="L11" s="0" t="s">
        <v>19</v>
      </c>
      <c r="M11" s="0" t="s">
        <v>49</v>
      </c>
    </row>
    <row r="12" customFormat="false" ht="15" hidden="false" customHeight="false" outlineLevel="0" collapsed="false">
      <c r="A12" s="0" t="s">
        <v>50</v>
      </c>
      <c r="B12" s="0" t="n">
        <v>2007</v>
      </c>
      <c r="C12" s="0" t="s">
        <v>51</v>
      </c>
      <c r="D12" s="6" t="s">
        <v>52</v>
      </c>
      <c r="E12" s="0" t="s">
        <v>53</v>
      </c>
      <c r="F12" s="1" t="s">
        <v>54</v>
      </c>
      <c r="G12" s="2" t="n">
        <v>11</v>
      </c>
      <c r="H12" s="2" t="n">
        <v>462</v>
      </c>
      <c r="I12" s="0" t="s">
        <v>55</v>
      </c>
      <c r="J12" s="2" t="n">
        <v>43</v>
      </c>
      <c r="K12" s="2" t="n">
        <v>2420</v>
      </c>
      <c r="L12" s="0" t="s">
        <v>56</v>
      </c>
      <c r="M12" s="0" t="s">
        <v>57</v>
      </c>
    </row>
    <row r="13" customFormat="false" ht="15" hidden="false" customHeight="false" outlineLevel="0" collapsed="false">
      <c r="A13" s="0" t="s">
        <v>58</v>
      </c>
      <c r="B13" s="0" t="n">
        <v>2011</v>
      </c>
      <c r="C13" s="0" t="s">
        <v>27</v>
      </c>
      <c r="D13" s="6" t="s">
        <v>22</v>
      </c>
      <c r="F13" s="1" t="s">
        <v>59</v>
      </c>
      <c r="G13" s="2" t="n">
        <v>2</v>
      </c>
      <c r="H13" s="2" t="n">
        <v>191</v>
      </c>
      <c r="J13" s="2"/>
      <c r="L13" s="0" t="s">
        <v>60</v>
      </c>
      <c r="M13" s="0" t="s">
        <v>61</v>
      </c>
    </row>
    <row r="14" customFormat="false" ht="15" hidden="false" customHeight="false" outlineLevel="0" collapsed="false">
      <c r="A14" s="0" t="s">
        <v>62</v>
      </c>
      <c r="B14" s="0" t="n">
        <v>2007</v>
      </c>
      <c r="C14" s="0" t="s">
        <v>27</v>
      </c>
      <c r="D14" s="6" t="s">
        <v>63</v>
      </c>
      <c r="E14" s="0" t="s">
        <v>64</v>
      </c>
      <c r="F14" s="1" t="s">
        <v>65</v>
      </c>
      <c r="G14" s="2" t="n">
        <v>1</v>
      </c>
      <c r="H14" s="2" t="n">
        <v>236</v>
      </c>
      <c r="I14" s="0" t="s">
        <v>66</v>
      </c>
      <c r="J14" s="2" t="n">
        <v>2</v>
      </c>
      <c r="K14" s="2" t="n">
        <v>130</v>
      </c>
      <c r="L14" s="0" t="s">
        <v>64</v>
      </c>
      <c r="M14" s="0" t="s">
        <v>67</v>
      </c>
    </row>
    <row r="15" customFormat="false" ht="15" hidden="false" customHeight="false" outlineLevel="0" collapsed="false">
      <c r="A15" s="0" t="s">
        <v>68</v>
      </c>
      <c r="B15" s="0" t="n">
        <v>2008</v>
      </c>
      <c r="C15" s="0" t="s">
        <v>27</v>
      </c>
      <c r="D15" s="6" t="s">
        <v>22</v>
      </c>
      <c r="F15" s="1" t="s">
        <v>69</v>
      </c>
      <c r="G15" s="2" t="n">
        <v>0</v>
      </c>
      <c r="H15" s="2" t="n">
        <v>64</v>
      </c>
      <c r="J15" s="2"/>
      <c r="L15" s="0" t="s">
        <v>70</v>
      </c>
      <c r="M15" s="0" t="s">
        <v>71</v>
      </c>
    </row>
    <row r="16" customFormat="false" ht="15" hidden="false" customHeight="false" outlineLevel="0" collapsed="false">
      <c r="A16" s="8" t="s">
        <v>72</v>
      </c>
      <c r="B16" s="0" t="n">
        <v>2012</v>
      </c>
      <c r="C16" s="0" t="s">
        <v>73</v>
      </c>
      <c r="D16" s="6" t="s">
        <v>22</v>
      </c>
      <c r="F16" s="7" t="s">
        <v>74</v>
      </c>
      <c r="G16" s="2" t="n">
        <v>1</v>
      </c>
      <c r="H16" s="2" t="n">
        <v>79</v>
      </c>
      <c r="L16" s="0" t="s">
        <v>75</v>
      </c>
      <c r="M16" s="0" t="s">
        <v>76</v>
      </c>
    </row>
    <row r="17" customFormat="false" ht="15" hidden="false" customHeight="false" outlineLevel="0" collapsed="false">
      <c r="A17" s="0" t="s">
        <v>77</v>
      </c>
      <c r="B17" s="0" t="n">
        <v>2013</v>
      </c>
      <c r="C17" s="0" t="s">
        <v>27</v>
      </c>
      <c r="D17" s="6" t="s">
        <v>22</v>
      </c>
      <c r="F17" s="1" t="s">
        <v>78</v>
      </c>
      <c r="G17" s="2" t="n">
        <v>1</v>
      </c>
      <c r="H17" s="2" t="n">
        <v>71</v>
      </c>
      <c r="J17" s="2"/>
      <c r="L17" s="0" t="s">
        <v>79</v>
      </c>
      <c r="M17" s="0" t="s">
        <v>80</v>
      </c>
    </row>
    <row r="18" customFormat="false" ht="15" hidden="false" customHeight="false" outlineLevel="0" collapsed="false">
      <c r="A18" s="8" t="s">
        <v>81</v>
      </c>
      <c r="B18" s="0" t="n">
        <v>2011</v>
      </c>
      <c r="C18" s="0" t="s">
        <v>27</v>
      </c>
      <c r="D18" s="6" t="s">
        <v>22</v>
      </c>
      <c r="E18" s="0" t="s">
        <v>82</v>
      </c>
      <c r="F18" s="1" t="s">
        <v>83</v>
      </c>
      <c r="G18" s="2" t="n">
        <v>1</v>
      </c>
      <c r="H18" s="2" t="n">
        <v>82</v>
      </c>
      <c r="I18" s="0" t="s">
        <v>84</v>
      </c>
      <c r="J18" s="0" t="n">
        <v>11</v>
      </c>
      <c r="K18" s="2" t="n">
        <v>378</v>
      </c>
      <c r="L18" s="0" t="s">
        <v>85</v>
      </c>
      <c r="M18" s="0" t="s">
        <v>86</v>
      </c>
    </row>
    <row r="19" customFormat="false" ht="15" hidden="false" customHeight="false" outlineLevel="0" collapsed="false">
      <c r="A19" s="0" t="s">
        <v>87</v>
      </c>
      <c r="B19" s="0" t="n">
        <v>2012</v>
      </c>
      <c r="C19" s="0" t="s">
        <v>27</v>
      </c>
      <c r="D19" s="6" t="s">
        <v>22</v>
      </c>
      <c r="F19" s="1" t="s">
        <v>88</v>
      </c>
      <c r="G19" s="2" t="n">
        <v>1</v>
      </c>
      <c r="H19" s="2" t="n">
        <v>72</v>
      </c>
      <c r="L19" s="0" t="s">
        <v>89</v>
      </c>
      <c r="M19" s="0" t="s">
        <v>90</v>
      </c>
    </row>
    <row r="20" customFormat="false" ht="15" hidden="false" customHeight="false" outlineLevel="0" collapsed="false">
      <c r="A20" s="0" t="s">
        <v>91</v>
      </c>
      <c r="B20" s="0" t="n">
        <v>2012</v>
      </c>
      <c r="C20" s="0" t="s">
        <v>27</v>
      </c>
      <c r="D20" s="9" t="s">
        <v>92</v>
      </c>
      <c r="E20" s="0" t="s">
        <v>93</v>
      </c>
      <c r="F20" s="1" t="s">
        <v>94</v>
      </c>
      <c r="G20" s="2" t="n">
        <v>2</v>
      </c>
      <c r="H20" s="2" t="n">
        <v>50</v>
      </c>
      <c r="I20" s="0" t="s">
        <v>95</v>
      </c>
      <c r="J20" s="2" t="n">
        <v>0</v>
      </c>
      <c r="K20" s="2" t="n">
        <v>50</v>
      </c>
      <c r="L20" s="0" t="s">
        <v>96</v>
      </c>
      <c r="M20" s="0" t="s">
        <v>97</v>
      </c>
    </row>
    <row r="21" customFormat="false" ht="15" hidden="false" customHeight="false" outlineLevel="0" collapsed="false">
      <c r="A21" s="0" t="s">
        <v>98</v>
      </c>
      <c r="B21" s="0" t="n">
        <v>2003</v>
      </c>
      <c r="C21" s="0" t="s">
        <v>99</v>
      </c>
      <c r="D21" s="9" t="s">
        <v>100</v>
      </c>
      <c r="F21" s="1" t="s">
        <v>101</v>
      </c>
      <c r="G21" s="2" t="n">
        <v>1</v>
      </c>
      <c r="H21" s="2" t="n">
        <v>91</v>
      </c>
      <c r="J21" s="2"/>
      <c r="L21" s="0" t="s">
        <v>102</v>
      </c>
      <c r="M21" s="0" t="s">
        <v>103</v>
      </c>
    </row>
    <row r="22" customFormat="false" ht="15" hidden="false" customHeight="false" outlineLevel="0" collapsed="false">
      <c r="A22" s="0" t="s">
        <v>104</v>
      </c>
      <c r="B22" s="0" t="n">
        <v>1997</v>
      </c>
      <c r="C22" s="0" t="s">
        <v>105</v>
      </c>
      <c r="D22" s="9" t="s">
        <v>106</v>
      </c>
      <c r="E22" s="0" t="s">
        <v>19</v>
      </c>
      <c r="F22" s="1" t="s">
        <v>107</v>
      </c>
      <c r="G22" s="2" t="n">
        <v>1</v>
      </c>
      <c r="H22" s="2" t="n">
        <v>73</v>
      </c>
      <c r="I22" s="0" t="s">
        <v>108</v>
      </c>
      <c r="J22" s="2" t="n">
        <v>0</v>
      </c>
      <c r="K22" s="2" t="n">
        <v>130</v>
      </c>
      <c r="L22" s="0" t="s">
        <v>19</v>
      </c>
      <c r="M22" s="0" t="s">
        <v>109</v>
      </c>
    </row>
    <row r="23" customFormat="false" ht="15" hidden="false" customHeight="false" outlineLevel="0" collapsed="false">
      <c r="A23" s="0" t="s">
        <v>110</v>
      </c>
      <c r="B23" s="0" t="n">
        <v>2007</v>
      </c>
      <c r="C23" s="0" t="s">
        <v>27</v>
      </c>
      <c r="D23" s="9" t="s">
        <v>111</v>
      </c>
      <c r="F23" s="1" t="s">
        <v>112</v>
      </c>
      <c r="G23" s="2" t="n">
        <v>3</v>
      </c>
      <c r="H23" s="2" t="n">
        <v>66</v>
      </c>
      <c r="J23" s="2"/>
      <c r="L23" s="0" t="s">
        <v>43</v>
      </c>
      <c r="M23" s="0" t="s">
        <v>113</v>
      </c>
    </row>
    <row r="24" customFormat="false" ht="15" hidden="false" customHeight="false" outlineLevel="0" collapsed="false">
      <c r="A24" s="0" t="s">
        <v>114</v>
      </c>
      <c r="B24" s="0" t="n">
        <v>2010</v>
      </c>
      <c r="C24" s="0" t="s">
        <v>115</v>
      </c>
      <c r="D24" s="9" t="s">
        <v>116</v>
      </c>
      <c r="F24" s="1" t="s">
        <v>117</v>
      </c>
      <c r="G24" s="2" t="n">
        <v>40</v>
      </c>
      <c r="H24" s="2" t="n">
        <v>2103</v>
      </c>
      <c r="J24" s="2"/>
      <c r="L24" s="0" t="s">
        <v>118</v>
      </c>
      <c r="M24" s="0" t="s">
        <v>119</v>
      </c>
    </row>
    <row r="25" customFormat="false" ht="15" hidden="false" customHeight="false" outlineLevel="0" collapsed="false">
      <c r="A25" s="0" t="s">
        <v>120</v>
      </c>
      <c r="B25" s="0" t="n">
        <v>2012</v>
      </c>
      <c r="C25" s="0" t="s">
        <v>121</v>
      </c>
      <c r="D25" s="10" t="s">
        <v>122</v>
      </c>
      <c r="F25" s="1" t="s">
        <v>123</v>
      </c>
      <c r="G25" s="2" t="n">
        <v>3</v>
      </c>
      <c r="H25" s="2" t="n">
        <v>316</v>
      </c>
      <c r="L25" s="0" t="s">
        <v>19</v>
      </c>
      <c r="M25" s="0" t="s">
        <v>124</v>
      </c>
    </row>
    <row r="26" customFormat="false" ht="15" hidden="false" customHeight="false" outlineLevel="0" collapsed="false">
      <c r="A26" s="0" t="s">
        <v>125</v>
      </c>
      <c r="B26" s="0" t="n">
        <v>2002</v>
      </c>
      <c r="C26" s="0" t="s">
        <v>105</v>
      </c>
      <c r="D26" s="10" t="s">
        <v>122</v>
      </c>
      <c r="F26" s="1" t="s">
        <v>126</v>
      </c>
      <c r="G26" s="2" t="n">
        <v>1</v>
      </c>
      <c r="H26" s="2" t="n">
        <v>92</v>
      </c>
      <c r="J26" s="2"/>
      <c r="M26" s="0" t="s">
        <v>127</v>
      </c>
    </row>
    <row r="27" customFormat="false" ht="15" hidden="false" customHeight="false" outlineLevel="0" collapsed="false">
      <c r="A27" s="0" t="s">
        <v>14</v>
      </c>
      <c r="B27" s="0" t="n">
        <v>1996</v>
      </c>
      <c r="C27" s="0" t="s">
        <v>15</v>
      </c>
      <c r="D27" s="10" t="s">
        <v>122</v>
      </c>
      <c r="E27" s="0" t="s">
        <v>128</v>
      </c>
      <c r="F27" s="1" t="s">
        <v>129</v>
      </c>
      <c r="G27" s="2" t="n">
        <v>7</v>
      </c>
      <c r="H27" s="2" t="n">
        <v>361</v>
      </c>
      <c r="I27" s="0" t="s">
        <v>130</v>
      </c>
      <c r="J27" s="2" t="n">
        <v>10</v>
      </c>
      <c r="K27" s="2" t="n">
        <v>462</v>
      </c>
      <c r="L27" s="0" t="s">
        <v>19</v>
      </c>
      <c r="M27" s="0" t="s">
        <v>20</v>
      </c>
    </row>
    <row r="28" customFormat="false" ht="15" hidden="false" customHeight="false" outlineLevel="0" collapsed="false">
      <c r="A28" s="0" t="s">
        <v>131</v>
      </c>
      <c r="B28" s="0" t="n">
        <v>2011</v>
      </c>
      <c r="C28" s="0" t="s">
        <v>46</v>
      </c>
      <c r="D28" s="11" t="s">
        <v>132</v>
      </c>
      <c r="F28" s="1" t="s">
        <v>133</v>
      </c>
      <c r="G28" s="2" t="n">
        <v>2</v>
      </c>
      <c r="H28" s="2" t="n">
        <v>115</v>
      </c>
      <c r="J28" s="2"/>
      <c r="L28" s="0" t="s">
        <v>19</v>
      </c>
      <c r="M28" s="0" t="s">
        <v>134</v>
      </c>
    </row>
    <row r="29" customFormat="false" ht="15" hidden="false" customHeight="false" outlineLevel="0" collapsed="false">
      <c r="A29" s="0" t="s">
        <v>135</v>
      </c>
      <c r="B29" s="0" t="n">
        <v>1998</v>
      </c>
      <c r="C29" s="0" t="s">
        <v>136</v>
      </c>
      <c r="D29" s="11" t="s">
        <v>132</v>
      </c>
      <c r="F29" s="1" t="s">
        <v>137</v>
      </c>
      <c r="G29" s="2" t="n">
        <v>1</v>
      </c>
      <c r="H29" s="2" t="n">
        <v>34</v>
      </c>
      <c r="J29" s="2"/>
      <c r="L29" s="0" t="s">
        <v>118</v>
      </c>
      <c r="M29" s="0" t="s">
        <v>138</v>
      </c>
    </row>
    <row r="30" customFormat="false" ht="15" hidden="false" customHeight="false" outlineLevel="0" collapsed="false">
      <c r="A30" s="0" t="s">
        <v>139</v>
      </c>
      <c r="B30" s="0" t="n">
        <v>2008</v>
      </c>
      <c r="C30" s="0" t="s">
        <v>27</v>
      </c>
      <c r="D30" s="11" t="s">
        <v>132</v>
      </c>
      <c r="F30" s="1" t="s">
        <v>140</v>
      </c>
      <c r="G30" s="2" t="n">
        <v>1</v>
      </c>
      <c r="H30" s="2" t="n">
        <v>64</v>
      </c>
      <c r="L30" s="0" t="s">
        <v>56</v>
      </c>
      <c r="M30" s="0" t="s">
        <v>141</v>
      </c>
    </row>
    <row r="31" customFormat="false" ht="15" hidden="false" customHeight="false" outlineLevel="0" collapsed="false">
      <c r="A31" s="0" t="s">
        <v>91</v>
      </c>
      <c r="B31" s="0" t="n">
        <v>2012</v>
      </c>
      <c r="C31" s="0" t="s">
        <v>27</v>
      </c>
      <c r="D31" s="12" t="s">
        <v>142</v>
      </c>
      <c r="F31" s="1" t="s">
        <v>95</v>
      </c>
      <c r="G31" s="2" t="n">
        <v>0</v>
      </c>
      <c r="H31" s="2" t="n">
        <v>50</v>
      </c>
      <c r="J31" s="2"/>
      <c r="L31" s="0" t="s">
        <v>96</v>
      </c>
      <c r="M31" s="0" t="s">
        <v>97</v>
      </c>
    </row>
    <row r="32" customFormat="false" ht="15" hidden="false" customHeight="false" outlineLevel="0" collapsed="false">
      <c r="A32" s="0" t="s">
        <v>14</v>
      </c>
      <c r="B32" s="0" t="n">
        <v>1996</v>
      </c>
      <c r="C32" s="0" t="s">
        <v>15</v>
      </c>
      <c r="D32" s="12" t="s">
        <v>142</v>
      </c>
      <c r="E32" s="0" t="s">
        <v>128</v>
      </c>
      <c r="F32" s="1" t="s">
        <v>143</v>
      </c>
      <c r="G32" s="2" t="n">
        <v>13</v>
      </c>
      <c r="H32" s="2" t="n">
        <v>513</v>
      </c>
      <c r="I32" s="0" t="s">
        <v>130</v>
      </c>
      <c r="L32" s="0" t="s">
        <v>19</v>
      </c>
      <c r="M32" s="0" t="s">
        <v>20</v>
      </c>
    </row>
    <row r="33" s="13" customFormat="true" ht="15" hidden="false" customHeight="false" outlineLevel="0" collapsed="false">
      <c r="F33" s="14"/>
      <c r="G33" s="15" t="n">
        <f aca="false">SUM(G7:G32)</f>
        <v>107</v>
      </c>
      <c r="H33" s="15" t="n">
        <f aca="false">SUM(H7:H32)</f>
        <v>6038</v>
      </c>
      <c r="I33" s="15"/>
      <c r="J33" s="15" t="n">
        <f aca="false">SUM(J7:J31)</f>
        <v>67</v>
      </c>
      <c r="K33" s="15" t="n">
        <f aca="false">SUM(K7:K31)</f>
        <v>3800</v>
      </c>
    </row>
    <row r="34" customFormat="false" ht="15" hidden="false" customHeight="false" outlineLevel="0" collapsed="false">
      <c r="A34" s="5" t="s">
        <v>144</v>
      </c>
      <c r="G34" s="2"/>
    </row>
    <row r="35" customFormat="false" ht="15" hidden="false" customHeight="false" outlineLevel="0" collapsed="false">
      <c r="A35" s="16" t="s">
        <v>145</v>
      </c>
      <c r="B35" s="0" t="n">
        <v>2014</v>
      </c>
      <c r="C35" s="0" t="s">
        <v>146</v>
      </c>
      <c r="D35" s="9" t="s">
        <v>147</v>
      </c>
      <c r="G35" s="2"/>
      <c r="H35" s="2" t="n">
        <v>3523</v>
      </c>
      <c r="I35" s="0" t="s">
        <v>148</v>
      </c>
      <c r="K35" s="2" t="n">
        <v>2702</v>
      </c>
      <c r="L35" s="0" t="s">
        <v>19</v>
      </c>
      <c r="M35" s="0" t="s">
        <v>149</v>
      </c>
    </row>
    <row r="36" customFormat="false" ht="15" hidden="false" customHeight="false" outlineLevel="0" collapsed="false">
      <c r="A36" s="17" t="s">
        <v>150</v>
      </c>
      <c r="B36" s="0" t="n">
        <v>2013</v>
      </c>
      <c r="C36" s="0" t="s">
        <v>146</v>
      </c>
      <c r="D36" s="9" t="s">
        <v>151</v>
      </c>
      <c r="E36" s="0" t="s">
        <v>152</v>
      </c>
      <c r="H36" s="2" t="n">
        <v>10052</v>
      </c>
      <c r="K36" s="2" t="n">
        <v>12575</v>
      </c>
      <c r="L36" s="0" t="s">
        <v>153</v>
      </c>
      <c r="M36" s="0" t="s">
        <v>154</v>
      </c>
    </row>
    <row r="37" customFormat="false" ht="15" hidden="false" customHeight="false" outlineLevel="0" collapsed="false">
      <c r="A37" s="0" t="s">
        <v>155</v>
      </c>
      <c r="B37" s="0" t="n">
        <v>2014</v>
      </c>
      <c r="C37" s="0" t="s">
        <v>156</v>
      </c>
      <c r="D37" s="10" t="s">
        <v>122</v>
      </c>
      <c r="E37" s="0" t="s">
        <v>157</v>
      </c>
      <c r="F37" s="18" t="n">
        <v>0.025</v>
      </c>
      <c r="G37" s="2"/>
      <c r="H37" s="2" t="n">
        <v>2222</v>
      </c>
      <c r="I37" s="19" t="n">
        <v>0.02</v>
      </c>
      <c r="J37" s="2"/>
      <c r="K37" s="2" t="n">
        <v>1528</v>
      </c>
      <c r="L37" s="0" t="s">
        <v>158</v>
      </c>
      <c r="M37" s="0" t="s">
        <v>159</v>
      </c>
    </row>
    <row r="38" customFormat="false" ht="15" hidden="false" customHeight="false" outlineLevel="0" collapsed="false">
      <c r="A38" s="8" t="s">
        <v>160</v>
      </c>
      <c r="B38" s="0" t="n">
        <v>2013</v>
      </c>
      <c r="C38" s="0" t="s">
        <v>146</v>
      </c>
      <c r="D38" s="12" t="s">
        <v>142</v>
      </c>
      <c r="E38" s="0" t="s">
        <v>161</v>
      </c>
      <c r="F38" s="1" t="s">
        <v>162</v>
      </c>
      <c r="G38" s="2"/>
      <c r="H38" s="2" t="n">
        <v>1113</v>
      </c>
      <c r="I38" s="0" t="n">
        <v>0.002</v>
      </c>
      <c r="K38" s="2" t="n">
        <v>930</v>
      </c>
      <c r="L38" s="0" t="s">
        <v>161</v>
      </c>
      <c r="M38" s="0" t="s">
        <v>163</v>
      </c>
    </row>
    <row r="39" customFormat="false" ht="15" hidden="false" customHeight="false" outlineLevel="0" collapsed="false">
      <c r="A39" s="16" t="s">
        <v>164</v>
      </c>
      <c r="B39" s="0" t="n">
        <v>2013</v>
      </c>
      <c r="C39" s="0" t="s">
        <v>146</v>
      </c>
      <c r="D39" s="12" t="s">
        <v>142</v>
      </c>
      <c r="E39" s="0" t="s">
        <v>165</v>
      </c>
      <c r="H39" s="2" t="n">
        <v>6269</v>
      </c>
      <c r="K39" s="2" t="n">
        <v>6624</v>
      </c>
      <c r="L39" s="0" t="s">
        <v>166</v>
      </c>
      <c r="M39" s="0" t="s">
        <v>167</v>
      </c>
    </row>
    <row r="40" customFormat="false" ht="15" hidden="false" customHeight="false" outlineLevel="0" collapsed="false">
      <c r="A40" s="16" t="s">
        <v>168</v>
      </c>
      <c r="B40" s="0" t="n">
        <v>2014</v>
      </c>
      <c r="C40" s="0" t="s">
        <v>146</v>
      </c>
      <c r="D40" s="12" t="s">
        <v>169</v>
      </c>
      <c r="E40" s="0" t="s">
        <v>170</v>
      </c>
      <c r="H40" s="2" t="n">
        <v>3677</v>
      </c>
      <c r="K40" s="2" t="n">
        <v>4708</v>
      </c>
      <c r="L40" s="0" t="s">
        <v>171</v>
      </c>
      <c r="M40" s="0" t="s">
        <v>172</v>
      </c>
    </row>
    <row r="41" customFormat="false" ht="15" hidden="false" customHeight="false" outlineLevel="0" collapsed="false">
      <c r="A41" s="16" t="s">
        <v>173</v>
      </c>
      <c r="B41" s="0" t="n">
        <v>2013</v>
      </c>
      <c r="C41" s="0" t="s">
        <v>146</v>
      </c>
      <c r="D41" s="12" t="s">
        <v>174</v>
      </c>
      <c r="E41" s="0" t="s">
        <v>175</v>
      </c>
      <c r="H41" s="2" t="n">
        <v>45290</v>
      </c>
      <c r="K41" s="2" t="n">
        <v>41880</v>
      </c>
      <c r="L41" s="0" t="s">
        <v>175</v>
      </c>
    </row>
    <row r="42" s="13" customFormat="true" ht="15" hidden="false" customHeight="false" outlineLevel="0" collapsed="false">
      <c r="A42" s="20"/>
      <c r="F42" s="21"/>
      <c r="H42" s="15"/>
      <c r="I42" s="21"/>
      <c r="K42" s="15"/>
    </row>
    <row r="43" customFormat="false" ht="15" hidden="false" customHeight="false" outlineLevel="0" collapsed="false">
      <c r="A43" s="5" t="s">
        <v>176</v>
      </c>
      <c r="D43" s="22"/>
      <c r="F43" s="23"/>
      <c r="I43" s="23"/>
    </row>
    <row r="44" customFormat="false" ht="15" hidden="false" customHeight="false" outlineLevel="0" collapsed="false">
      <c r="A44" s="0" t="s">
        <v>177</v>
      </c>
      <c r="B44" s="0" t="n">
        <v>2002</v>
      </c>
      <c r="C44" s="0" t="s">
        <v>27</v>
      </c>
      <c r="D44" s="24" t="s">
        <v>178</v>
      </c>
      <c r="F44" s="1" t="s">
        <v>179</v>
      </c>
      <c r="G44" s="2" t="n">
        <v>3</v>
      </c>
      <c r="H44" s="2" t="n">
        <v>29</v>
      </c>
      <c r="J44" s="2"/>
      <c r="L44" s="0" t="s">
        <v>19</v>
      </c>
      <c r="M44" s="0" t="s">
        <v>180</v>
      </c>
    </row>
    <row r="45" customFormat="false" ht="15" hidden="false" customHeight="false" outlineLevel="0" collapsed="false">
      <c r="A45" s="0" t="s">
        <v>181</v>
      </c>
      <c r="B45" s="0" t="n">
        <v>2009</v>
      </c>
      <c r="C45" s="0" t="s">
        <v>182</v>
      </c>
      <c r="D45" s="24" t="s">
        <v>183</v>
      </c>
      <c r="F45" s="1" t="s">
        <v>184</v>
      </c>
      <c r="G45" s="2" t="n">
        <v>0</v>
      </c>
      <c r="H45" s="2" t="n">
        <v>18</v>
      </c>
      <c r="L45" s="0" t="s">
        <v>102</v>
      </c>
      <c r="M45" s="0" t="s">
        <v>185</v>
      </c>
    </row>
    <row r="46" customFormat="false" ht="15" hidden="false" customHeight="false" outlineLevel="0" collapsed="false">
      <c r="A46" s="0" t="s">
        <v>186</v>
      </c>
      <c r="B46" s="0" t="n">
        <v>2010</v>
      </c>
      <c r="C46" s="0" t="s">
        <v>27</v>
      </c>
      <c r="D46" s="24" t="s">
        <v>187</v>
      </c>
      <c r="F46" s="1" t="s">
        <v>188</v>
      </c>
      <c r="G46" s="2" t="n">
        <v>0</v>
      </c>
      <c r="H46" s="2" t="n">
        <v>70</v>
      </c>
      <c r="J46" s="2"/>
      <c r="L46" s="0" t="s">
        <v>102</v>
      </c>
      <c r="M46" s="0" t="s">
        <v>189</v>
      </c>
    </row>
    <row r="47" customFormat="false" ht="15" hidden="false" customHeight="false" outlineLevel="0" collapsed="false">
      <c r="A47" s="0" t="s">
        <v>190</v>
      </c>
      <c r="B47" s="0" t="n">
        <v>2005</v>
      </c>
      <c r="C47" s="0" t="s">
        <v>191</v>
      </c>
      <c r="D47" s="24" t="s">
        <v>187</v>
      </c>
      <c r="E47" s="0" t="s">
        <v>19</v>
      </c>
      <c r="F47" s="1" t="s">
        <v>192</v>
      </c>
      <c r="G47" s="2" t="n">
        <v>8</v>
      </c>
      <c r="H47" s="2" t="n">
        <v>144</v>
      </c>
      <c r="I47" s="0" t="s">
        <v>133</v>
      </c>
      <c r="J47" s="2" t="n">
        <v>2</v>
      </c>
      <c r="K47" s="2" t="n">
        <v>115</v>
      </c>
      <c r="L47" s="0" t="s">
        <v>19</v>
      </c>
      <c r="M47" s="0" t="s">
        <v>193</v>
      </c>
    </row>
    <row r="48" customFormat="false" ht="15" hidden="false" customHeight="false" outlineLevel="0" collapsed="false">
      <c r="A48" s="0" t="s">
        <v>194</v>
      </c>
      <c r="B48" s="0" t="n">
        <v>2009</v>
      </c>
      <c r="C48" s="0" t="s">
        <v>146</v>
      </c>
      <c r="D48" s="12" t="s">
        <v>195</v>
      </c>
      <c r="F48" s="1" t="n">
        <v>1143</v>
      </c>
      <c r="I48" s="0" t="n">
        <v>1097</v>
      </c>
      <c r="L48" s="0" t="s">
        <v>19</v>
      </c>
      <c r="M48" s="0" t="s">
        <v>196</v>
      </c>
    </row>
    <row r="49" customFormat="false" ht="15" hidden="false" customHeight="false" outlineLevel="0" collapsed="false">
      <c r="A49" s="0" t="s">
        <v>190</v>
      </c>
      <c r="B49" s="0" t="n">
        <v>2005</v>
      </c>
      <c r="C49" s="0" t="s">
        <v>191</v>
      </c>
      <c r="D49" s="12" t="s">
        <v>195</v>
      </c>
      <c r="E49" s="0" t="s">
        <v>19</v>
      </c>
      <c r="F49" s="1" t="s">
        <v>197</v>
      </c>
      <c r="G49" s="2" t="n">
        <v>7</v>
      </c>
      <c r="H49" s="2" t="n">
        <v>250</v>
      </c>
      <c r="I49" s="0" t="s">
        <v>133</v>
      </c>
      <c r="J49" s="2"/>
      <c r="L49" s="0" t="s">
        <v>19</v>
      </c>
      <c r="M49" s="0" t="s">
        <v>193</v>
      </c>
    </row>
    <row r="50" s="13" customFormat="true" ht="15" hidden="false" customHeight="false" outlineLevel="0" collapsed="false">
      <c r="F50" s="14"/>
      <c r="G50" s="15" t="n">
        <f aca="false">SUM(G44:G49)</f>
        <v>18</v>
      </c>
      <c r="H50" s="15" t="n">
        <f aca="false">SUM(H44:H49)</f>
        <v>511</v>
      </c>
      <c r="I50" s="15"/>
      <c r="J50" s="15" t="n">
        <f aca="false">SUM(J44:J49)</f>
        <v>2</v>
      </c>
      <c r="K50" s="15" t="n">
        <f aca="false">SUM(K44:K49)</f>
        <v>115</v>
      </c>
    </row>
    <row r="51" customFormat="false" ht="15" hidden="false" customHeight="false" outlineLevel="0" collapsed="false">
      <c r="A51" s="5" t="s">
        <v>198</v>
      </c>
    </row>
    <row r="52" customFormat="false" ht="15" hidden="false" customHeight="false" outlineLevel="0" collapsed="false">
      <c r="A52" s="0" t="s">
        <v>199</v>
      </c>
      <c r="B52" s="0" t="n">
        <v>2014</v>
      </c>
      <c r="C52" s="0" t="s">
        <v>200</v>
      </c>
      <c r="D52" s="25" t="s">
        <v>198</v>
      </c>
      <c r="E52" s="0" t="s">
        <v>201</v>
      </c>
      <c r="F52" s="1" t="n">
        <v>21594</v>
      </c>
      <c r="G52" s="0" t="n">
        <v>190</v>
      </c>
      <c r="H52" s="2" t="n">
        <v>7977</v>
      </c>
      <c r="I52" s="0" t="n">
        <v>54156</v>
      </c>
      <c r="J52" s="0" t="n">
        <v>129</v>
      </c>
      <c r="K52" s="2" t="n">
        <v>10648</v>
      </c>
      <c r="L52" s="0" t="s">
        <v>201</v>
      </c>
      <c r="M52" s="0" t="s">
        <v>202</v>
      </c>
    </row>
    <row r="53" customFormat="false" ht="15" hidden="false" customHeight="false" outlineLevel="0" collapsed="false">
      <c r="A53" s="0" t="s">
        <v>203</v>
      </c>
      <c r="B53" s="0" t="n">
        <v>2006</v>
      </c>
      <c r="C53" s="0" t="s">
        <v>51</v>
      </c>
      <c r="D53" s="25" t="s">
        <v>204</v>
      </c>
      <c r="E53" s="0" t="s">
        <v>53</v>
      </c>
      <c r="F53" s="1" t="s">
        <v>205</v>
      </c>
      <c r="G53" s="2" t="n">
        <v>28</v>
      </c>
      <c r="H53" s="2" t="n">
        <v>1529</v>
      </c>
      <c r="I53" s="0" t="s">
        <v>206</v>
      </c>
      <c r="J53" s="2"/>
      <c r="L53" s="0" t="s">
        <v>56</v>
      </c>
      <c r="M53" s="0" t="s">
        <v>207</v>
      </c>
    </row>
    <row r="54" s="13" customFormat="true" ht="15" hidden="false" customHeight="false" outlineLevel="0" collapsed="false">
      <c r="F54" s="14"/>
      <c r="G54" s="15" t="n">
        <f aca="false">SUM(G52:G53)</f>
        <v>218</v>
      </c>
      <c r="H54" s="15" t="n">
        <f aca="false">SUM(H52:H53)</f>
        <v>9506</v>
      </c>
      <c r="J54" s="15" t="n">
        <f aca="false">SUM(J52:J53)</f>
        <v>129</v>
      </c>
      <c r="K54" s="15" t="n">
        <f aca="false">SUM(K52:K53)</f>
        <v>10648</v>
      </c>
    </row>
    <row r="55" customFormat="false" ht="15" hidden="false" customHeight="false" outlineLevel="0" collapsed="false">
      <c r="A55" s="5" t="s">
        <v>208</v>
      </c>
      <c r="D55" s="22"/>
      <c r="G55" s="2"/>
      <c r="J55" s="2"/>
    </row>
    <row r="56" customFormat="false" ht="15" hidden="false" customHeight="false" outlineLevel="0" collapsed="false">
      <c r="A56" s="0" t="s">
        <v>209</v>
      </c>
      <c r="B56" s="0" t="n">
        <v>2007</v>
      </c>
      <c r="C56" s="0" t="s">
        <v>210</v>
      </c>
      <c r="D56" s="26" t="s">
        <v>211</v>
      </c>
      <c r="F56" s="1" t="s">
        <v>212</v>
      </c>
      <c r="G56" s="2"/>
      <c r="I56" s="0" t="s">
        <v>213</v>
      </c>
      <c r="J56" s="2"/>
      <c r="L56" s="0" t="s">
        <v>214</v>
      </c>
      <c r="M56" s="0" t="s">
        <v>215</v>
      </c>
    </row>
    <row r="57" customFormat="false" ht="15" hidden="false" customHeight="false" outlineLevel="0" collapsed="false">
      <c r="A57" s="0" t="s">
        <v>216</v>
      </c>
      <c r="B57" s="0" t="n">
        <v>2009</v>
      </c>
      <c r="C57" s="0" t="s">
        <v>217</v>
      </c>
      <c r="D57" s="26" t="s">
        <v>218</v>
      </c>
      <c r="F57" s="1" t="s">
        <v>219</v>
      </c>
      <c r="G57" s="2" t="n">
        <v>0</v>
      </c>
      <c r="H57" s="2" t="n">
        <v>20</v>
      </c>
      <c r="J57" s="2"/>
      <c r="L57" s="0" t="s">
        <v>96</v>
      </c>
      <c r="M57" s="0" t="s">
        <v>220</v>
      </c>
    </row>
    <row r="58" customFormat="false" ht="15" hidden="false" customHeight="false" outlineLevel="0" collapsed="false">
      <c r="A58" s="0" t="s">
        <v>209</v>
      </c>
      <c r="B58" s="0" t="n">
        <v>2011</v>
      </c>
      <c r="C58" s="0" t="s">
        <v>221</v>
      </c>
      <c r="D58" s="27" t="s">
        <v>208</v>
      </c>
      <c r="E58" s="0" t="s">
        <v>222</v>
      </c>
      <c r="F58" s="1" t="s">
        <v>223</v>
      </c>
      <c r="G58" s="2" t="n">
        <v>27</v>
      </c>
      <c r="H58" s="2" t="n">
        <v>746</v>
      </c>
      <c r="I58" s="0" t="s">
        <v>224</v>
      </c>
      <c r="J58" s="2" t="n">
        <v>16</v>
      </c>
      <c r="K58" s="2" t="n">
        <v>1373</v>
      </c>
      <c r="L58" s="0" t="s">
        <v>225</v>
      </c>
      <c r="M58" s="0" t="s">
        <v>226</v>
      </c>
    </row>
    <row r="59" s="13" customFormat="true" ht="15" hidden="false" customHeight="false" outlineLevel="0" collapsed="false">
      <c r="F59" s="14"/>
      <c r="G59" s="15" t="n">
        <f aca="false">SUM(G57:G58)</f>
        <v>27</v>
      </c>
      <c r="H59" s="15" t="n">
        <f aca="false">SUM(H57:H58)</f>
        <v>766</v>
      </c>
      <c r="J59" s="15" t="n">
        <f aca="false">SUM(J57:J58)</f>
        <v>16</v>
      </c>
      <c r="K59" s="15" t="n">
        <f aca="false">SUM(K57:K58)</f>
        <v>1373</v>
      </c>
    </row>
    <row r="60" customFormat="false" ht="15" hidden="false" customHeight="false" outlineLevel="0" collapsed="false">
      <c r="A60" s="5" t="s">
        <v>227</v>
      </c>
      <c r="D60" s="22"/>
      <c r="G60" s="2"/>
      <c r="J60" s="2"/>
    </row>
    <row r="61" customFormat="false" ht="15" hidden="false" customHeight="false" outlineLevel="0" collapsed="false">
      <c r="A61" s="28" t="s">
        <v>228</v>
      </c>
      <c r="B61" s="0" t="n">
        <v>2015</v>
      </c>
      <c r="C61" s="0" t="s">
        <v>146</v>
      </c>
      <c r="D61" s="0" t="s">
        <v>229</v>
      </c>
      <c r="F61" s="1" t="n">
        <v>0.013</v>
      </c>
      <c r="G61" s="2"/>
      <c r="H61" s="2" t="n">
        <v>5942</v>
      </c>
      <c r="I61" s="0" t="n">
        <v>0.004</v>
      </c>
      <c r="J61" s="2"/>
      <c r="K61" s="2" t="n">
        <v>8086</v>
      </c>
      <c r="M61" s="0" t="s">
        <v>230</v>
      </c>
    </row>
    <row r="62" customFormat="false" ht="16" hidden="false" customHeight="true" outlineLevel="0" collapsed="false">
      <c r="A62" s="0" t="s">
        <v>231</v>
      </c>
      <c r="B62" s="0" t="n">
        <v>2009</v>
      </c>
      <c r="C62" s="0" t="s">
        <v>232</v>
      </c>
      <c r="D62" s="22"/>
      <c r="F62" s="1" t="n">
        <v>0.026</v>
      </c>
      <c r="G62" s="2"/>
      <c r="J62" s="2"/>
      <c r="L62" s="0" t="s">
        <v>175</v>
      </c>
      <c r="M62" s="0" t="s">
        <v>233</v>
      </c>
    </row>
    <row r="63" customFormat="false" ht="15" hidden="false" customHeight="false" outlineLevel="0" collapsed="false">
      <c r="A63" s="0" t="s">
        <v>234</v>
      </c>
      <c r="B63" s="0" t="n">
        <v>2005</v>
      </c>
      <c r="D63" s="0" t="s">
        <v>235</v>
      </c>
      <c r="F63" s="1" t="s">
        <v>236</v>
      </c>
      <c r="G63" s="2" t="n">
        <v>9</v>
      </c>
      <c r="H63" s="2" t="n">
        <v>69</v>
      </c>
      <c r="J63" s="2"/>
      <c r="L63" s="0" t="s">
        <v>19</v>
      </c>
      <c r="M63" s="0" t="s">
        <v>237</v>
      </c>
    </row>
    <row r="64" customFormat="false" ht="15" hidden="false" customHeight="false" outlineLevel="0" collapsed="false">
      <c r="A64" s="0" t="s">
        <v>238</v>
      </c>
      <c r="B64" s="0" t="n">
        <v>2014</v>
      </c>
      <c r="C64" s="0" t="s">
        <v>239</v>
      </c>
      <c r="D64" s="13" t="s">
        <v>240</v>
      </c>
      <c r="E64" s="0" t="s">
        <v>241</v>
      </c>
      <c r="F64" s="1" t="s">
        <v>242</v>
      </c>
      <c r="G64" s="2" t="n">
        <v>4</v>
      </c>
      <c r="H64" s="2" t="n">
        <v>55</v>
      </c>
      <c r="I64" s="0" t="s">
        <v>243</v>
      </c>
      <c r="J64" s="2" t="n">
        <v>12</v>
      </c>
      <c r="K64" s="2" t="n">
        <v>1094</v>
      </c>
      <c r="L64" s="0" t="s">
        <v>244</v>
      </c>
      <c r="M64" s="0" t="s">
        <v>245</v>
      </c>
    </row>
    <row r="65" customFormat="false" ht="15" hidden="false" customHeight="false" outlineLevel="0" collapsed="false">
      <c r="A65" s="0" t="s">
        <v>246</v>
      </c>
      <c r="B65" s="0" t="n">
        <v>2014</v>
      </c>
      <c r="C65" s="0" t="s">
        <v>247</v>
      </c>
      <c r="D65" s="13" t="s">
        <v>248</v>
      </c>
      <c r="F65" s="1" t="s">
        <v>249</v>
      </c>
      <c r="G65" s="2" t="n">
        <v>1</v>
      </c>
      <c r="H65" s="2" t="n">
        <v>14</v>
      </c>
      <c r="J65" s="2"/>
      <c r="L65" s="0" t="s">
        <v>19</v>
      </c>
      <c r="M65" s="0" t="s">
        <v>250</v>
      </c>
    </row>
    <row r="67" customFormat="false" ht="15" hidden="false" customHeight="false" outlineLevel="0" collapsed="false">
      <c r="A67" s="5" t="s">
        <v>251</v>
      </c>
    </row>
    <row r="68" customFormat="false" ht="15" hidden="false" customHeight="false" outlineLevel="0" collapsed="false">
      <c r="A68" s="16" t="s">
        <v>252</v>
      </c>
      <c r="B68" s="0" t="n">
        <v>2014</v>
      </c>
      <c r="C68" s="0" t="s">
        <v>156</v>
      </c>
      <c r="D68" s="0" t="s">
        <v>253</v>
      </c>
      <c r="E68" s="0" t="s">
        <v>254</v>
      </c>
      <c r="I68" s="0" t="s">
        <v>255</v>
      </c>
      <c r="J68" s="0" t="n">
        <v>6</v>
      </c>
      <c r="K68" s="2" t="n">
        <v>681</v>
      </c>
      <c r="L68" s="0" t="s">
        <v>19</v>
      </c>
      <c r="M68" s="0" t="s">
        <v>256</v>
      </c>
    </row>
    <row r="69" customFormat="false" ht="15" hidden="false" customHeight="false" outlineLevel="0" collapsed="false">
      <c r="A69" s="0" t="s">
        <v>257</v>
      </c>
      <c r="B69" s="0" t="n">
        <v>2005</v>
      </c>
      <c r="C69" s="0" t="s">
        <v>258</v>
      </c>
      <c r="D69" s="0" t="s">
        <v>253</v>
      </c>
      <c r="E69" s="0" t="s">
        <v>259</v>
      </c>
      <c r="F69" s="1" t="s">
        <v>260</v>
      </c>
      <c r="G69" s="2"/>
      <c r="I69" s="0" t="s">
        <v>261</v>
      </c>
      <c r="J69" s="2" t="n">
        <v>4</v>
      </c>
      <c r="K69" s="2" t="n">
        <v>476</v>
      </c>
      <c r="L69" s="0" t="s">
        <v>262</v>
      </c>
      <c r="M69" s="0" t="s">
        <v>263</v>
      </c>
    </row>
    <row r="70" s="13" customFormat="true" ht="15" hidden="false" customHeight="false" outlineLevel="0" collapsed="false">
      <c r="F70" s="14"/>
      <c r="H70" s="15"/>
      <c r="I70" s="13" t="s">
        <v>264</v>
      </c>
      <c r="J70" s="15" t="n">
        <f aca="false">SUM(J68:J69,J64,J59,J54,J50,J33)</f>
        <v>236</v>
      </c>
      <c r="K70" s="15" t="n">
        <f aca="false">SUM(K68:K69,K64,K59,K54,K50,K33)</f>
        <v>18187</v>
      </c>
    </row>
    <row r="72" customFormat="false" ht="15" hidden="false" customHeight="false" outlineLevel="0" collapsed="false">
      <c r="A72" s="0" t="s">
        <v>265</v>
      </c>
    </row>
    <row r="73" customFormat="false" ht="15" hidden="false" customHeight="false" outlineLevel="0" collapsed="false">
      <c r="A73" s="0" t="s">
        <v>266</v>
      </c>
    </row>
    <row r="74" customFormat="false" ht="15" hidden="false" customHeight="false" outlineLevel="0" collapsed="false">
      <c r="A74" s="0" t="s">
        <v>267</v>
      </c>
    </row>
    <row r="76" customFormat="false" ht="15" hidden="false" customHeight="false" outlineLevel="0" collapsed="false">
      <c r="A76" s="5"/>
    </row>
    <row r="79" customFormat="false" ht="15" hidden="false" customHeight="false" outlineLevel="0" collapsed="false">
      <c r="G79" s="2"/>
      <c r="J79" s="2"/>
    </row>
    <row r="83" customFormat="false" ht="15" hidden="false" customHeight="false" outlineLevel="0" collapsed="false">
      <c r="A83" s="16"/>
      <c r="F83" s="0"/>
    </row>
    <row r="84" customFormat="false" ht="15" hidden="false" customHeight="false" outlineLevel="0" collapsed="false">
      <c r="A84" s="16"/>
      <c r="F84" s="0"/>
    </row>
    <row r="85" customFormat="false" ht="15" hidden="false" customHeight="false" outlineLevel="0" collapsed="false">
      <c r="C85" s="22"/>
      <c r="D85" s="1"/>
      <c r="F85" s="0"/>
      <c r="J85" s="2"/>
    </row>
    <row r="86" customFormat="false" ht="15" hidden="false" customHeight="false" outlineLevel="0" collapsed="false">
      <c r="G86" s="2"/>
      <c r="J86" s="2"/>
    </row>
    <row r="87" customFormat="false" ht="15" hidden="false" customHeight="false" outlineLevel="0" collapsed="false">
      <c r="C87" s="22"/>
      <c r="D87" s="1"/>
      <c r="F87" s="0"/>
    </row>
    <row r="89" customFormat="false" ht="15" hidden="false" customHeight="false" outlineLevel="0" collapsed="false">
      <c r="A89" s="5"/>
    </row>
    <row r="93" customFormat="false" ht="15" hidden="false" customHeight="false" outlineLevel="0" collapsed="false">
      <c r="F93" s="0"/>
      <c r="G93" s="2"/>
      <c r="J93" s="2"/>
    </row>
    <row r="94" customFormat="false" ht="15" hidden="false" customHeight="false" outlineLevel="0" collapsed="false">
      <c r="F94" s="0"/>
      <c r="G94" s="2"/>
      <c r="J94" s="2"/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4" activeCellId="0" sqref="D34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20.66"/>
  </cols>
  <sheetData>
    <row r="1" customFormat="false" ht="15" hidden="false" customHeight="false" outlineLevel="0" collapsed="false">
      <c r="A1" s="0" t="s">
        <v>2</v>
      </c>
      <c r="B1" s="0" t="s">
        <v>3</v>
      </c>
      <c r="C1" s="0" t="s">
        <v>5</v>
      </c>
      <c r="D1" s="0" t="s">
        <v>268</v>
      </c>
      <c r="E1" s="0" t="s">
        <v>269</v>
      </c>
      <c r="F1" s="0" t="s">
        <v>11</v>
      </c>
      <c r="G1" s="0" t="s">
        <v>6</v>
      </c>
    </row>
    <row r="2" customFormat="false" ht="15" hidden="false" customHeight="false" outlineLevel="0" collapsed="false">
      <c r="A2" s="0" t="s">
        <v>186</v>
      </c>
      <c r="B2" s="0" t="n">
        <v>2010</v>
      </c>
      <c r="C2" s="0" t="s">
        <v>270</v>
      </c>
      <c r="D2" s="0" t="s">
        <v>188</v>
      </c>
      <c r="F2" s="0" t="s">
        <v>102</v>
      </c>
    </row>
    <row r="3" customFormat="false" ht="15" hidden="false" customHeight="false" outlineLevel="0" collapsed="false">
      <c r="A3" s="0" t="s">
        <v>68</v>
      </c>
      <c r="B3" s="0" t="n">
        <v>2008</v>
      </c>
      <c r="C3" s="0" t="s">
        <v>22</v>
      </c>
      <c r="D3" s="0" t="s">
        <v>69</v>
      </c>
      <c r="F3" s="0" t="s">
        <v>70</v>
      </c>
    </row>
    <row r="4" customFormat="false" ht="15" hidden="false" customHeight="false" outlineLevel="0" collapsed="false">
      <c r="A4" s="0" t="s">
        <v>33</v>
      </c>
      <c r="B4" s="0" t="n">
        <v>2001</v>
      </c>
      <c r="C4" s="0" t="s">
        <v>35</v>
      </c>
      <c r="D4" s="0" t="s">
        <v>37</v>
      </c>
      <c r="E4" s="0" t="s">
        <v>38</v>
      </c>
      <c r="F4" s="0" t="s">
        <v>39</v>
      </c>
      <c r="G4" s="0" t="s">
        <v>36</v>
      </c>
    </row>
    <row r="5" customFormat="false" ht="15" hidden="false" customHeight="false" outlineLevel="0" collapsed="false">
      <c r="A5" s="0" t="s">
        <v>26</v>
      </c>
      <c r="B5" s="0" t="n">
        <v>2003</v>
      </c>
      <c r="C5" s="0" t="s">
        <v>22</v>
      </c>
      <c r="D5" s="7" t="s">
        <v>29</v>
      </c>
      <c r="E5" s="7" t="s">
        <v>30</v>
      </c>
      <c r="F5" s="0" t="s">
        <v>31</v>
      </c>
      <c r="G5" s="0" t="s">
        <v>28</v>
      </c>
    </row>
    <row r="6" customFormat="false" ht="15" hidden="false" customHeight="false" outlineLevel="0" collapsed="false">
      <c r="A6" s="0" t="s">
        <v>104</v>
      </c>
      <c r="B6" s="0" t="n">
        <v>1997</v>
      </c>
      <c r="C6" s="0" t="s">
        <v>271</v>
      </c>
      <c r="D6" s="7" t="s">
        <v>107</v>
      </c>
      <c r="E6" s="0" t="s">
        <v>108</v>
      </c>
      <c r="F6" s="0" t="s">
        <v>19</v>
      </c>
      <c r="G6" s="0" t="s">
        <v>19</v>
      </c>
    </row>
    <row r="7" customFormat="false" ht="15" hidden="false" customHeight="false" outlineLevel="0" collapsed="false">
      <c r="A7" s="0" t="s">
        <v>135</v>
      </c>
      <c r="B7" s="0" t="n">
        <v>1998</v>
      </c>
      <c r="C7" s="0" t="s">
        <v>132</v>
      </c>
      <c r="D7" s="7" t="s">
        <v>137</v>
      </c>
      <c r="F7" s="0" t="s">
        <v>118</v>
      </c>
    </row>
    <row r="8" customFormat="false" ht="15" hidden="false" customHeight="false" outlineLevel="0" collapsed="false">
      <c r="A8" s="0" t="s">
        <v>62</v>
      </c>
      <c r="B8" s="0" t="n">
        <v>2007</v>
      </c>
      <c r="C8" s="0" t="s">
        <v>63</v>
      </c>
      <c r="D8" s="0" t="s">
        <v>65</v>
      </c>
      <c r="E8" s="0" t="s">
        <v>66</v>
      </c>
      <c r="F8" s="0" t="s">
        <v>64</v>
      </c>
      <c r="G8" s="0" t="s">
        <v>64</v>
      </c>
    </row>
    <row r="9" customFormat="false" ht="15" hidden="false" customHeight="false" outlineLevel="0" collapsed="false">
      <c r="A9" s="0" t="s">
        <v>125</v>
      </c>
      <c r="B9" s="0" t="n">
        <v>2002</v>
      </c>
      <c r="C9" s="0" t="s">
        <v>272</v>
      </c>
      <c r="D9" s="7" t="s">
        <v>126</v>
      </c>
    </row>
    <row r="10" customFormat="false" ht="15" hidden="false" customHeight="false" outlineLevel="0" collapsed="false">
      <c r="A10" s="0" t="s">
        <v>98</v>
      </c>
      <c r="B10" s="0" t="n">
        <v>2003</v>
      </c>
      <c r="C10" s="0" t="s">
        <v>100</v>
      </c>
      <c r="D10" s="7" t="s">
        <v>101</v>
      </c>
      <c r="F10" s="0" t="s">
        <v>102</v>
      </c>
    </row>
    <row r="11" customFormat="false" ht="15" hidden="false" customHeight="false" outlineLevel="0" collapsed="false">
      <c r="A11" s="0" t="s">
        <v>41</v>
      </c>
      <c r="B11" s="0" t="n">
        <v>2006</v>
      </c>
      <c r="C11" s="0" t="s">
        <v>22</v>
      </c>
      <c r="D11" s="7" t="s">
        <v>42</v>
      </c>
      <c r="F11" s="0" t="s">
        <v>43</v>
      </c>
    </row>
    <row r="12" customFormat="false" ht="15" hidden="false" customHeight="false" outlineLevel="0" collapsed="false">
      <c r="A12" s="0" t="s">
        <v>58</v>
      </c>
      <c r="B12" s="0" t="n">
        <v>2011</v>
      </c>
      <c r="C12" s="0" t="s">
        <v>22</v>
      </c>
      <c r="D12" s="0" t="s">
        <v>59</v>
      </c>
      <c r="F12" s="0" t="s">
        <v>60</v>
      </c>
    </row>
    <row r="13" customFormat="false" ht="15" hidden="false" customHeight="false" outlineLevel="0" collapsed="false">
      <c r="A13" s="0" t="s">
        <v>177</v>
      </c>
      <c r="B13" s="0" t="n">
        <v>2002</v>
      </c>
      <c r="C13" s="0" t="s">
        <v>270</v>
      </c>
      <c r="D13" s="7" t="s">
        <v>179</v>
      </c>
      <c r="F13" s="0" t="s">
        <v>19</v>
      </c>
    </row>
    <row r="14" customFormat="false" ht="15" hidden="false" customHeight="false" outlineLevel="0" collapsed="false">
      <c r="A14" s="0" t="s">
        <v>110</v>
      </c>
      <c r="B14" s="0" t="n">
        <v>2007</v>
      </c>
      <c r="C14" s="0" t="s">
        <v>111</v>
      </c>
      <c r="D14" s="7" t="s">
        <v>112</v>
      </c>
      <c r="F14" s="0" t="s">
        <v>43</v>
      </c>
    </row>
    <row r="15" customFormat="false" ht="15" hidden="false" customHeight="false" outlineLevel="0" collapsed="false">
      <c r="A15" s="0" t="s">
        <v>238</v>
      </c>
      <c r="B15" s="0" t="n">
        <v>2014</v>
      </c>
      <c r="C15" s="0" t="s">
        <v>273</v>
      </c>
      <c r="D15" s="7" t="s">
        <v>242</v>
      </c>
      <c r="E15" s="0" t="s">
        <v>243</v>
      </c>
      <c r="F15" s="0" t="s">
        <v>244</v>
      </c>
      <c r="G15" s="0" t="s">
        <v>241</v>
      </c>
    </row>
    <row r="16" customFormat="false" ht="15" hidden="false" customHeight="false" outlineLevel="0" collapsed="false">
      <c r="A16" s="0" t="s">
        <v>14</v>
      </c>
      <c r="B16" s="0" t="n">
        <v>1996</v>
      </c>
      <c r="C16" s="0" t="s">
        <v>274</v>
      </c>
      <c r="D16" s="0" t="s">
        <v>129</v>
      </c>
      <c r="E16" s="0" t="s">
        <v>130</v>
      </c>
      <c r="F16" s="0" t="s">
        <v>19</v>
      </c>
      <c r="G16" s="0" t="s">
        <v>128</v>
      </c>
    </row>
    <row r="17" customFormat="false" ht="15" hidden="false" customHeight="false" outlineLevel="0" collapsed="false">
      <c r="A17" s="0" t="s">
        <v>190</v>
      </c>
      <c r="B17" s="0" t="n">
        <v>2005</v>
      </c>
      <c r="C17" s="0" t="s">
        <v>195</v>
      </c>
      <c r="D17" s="0" t="s">
        <v>197</v>
      </c>
      <c r="E17" s="0" t="s">
        <v>133</v>
      </c>
      <c r="F17" s="0" t="s">
        <v>19</v>
      </c>
      <c r="G17" s="0" t="s">
        <v>19</v>
      </c>
    </row>
    <row r="18" customFormat="false" ht="15" hidden="false" customHeight="false" outlineLevel="0" collapsed="false">
      <c r="A18" s="0" t="s">
        <v>190</v>
      </c>
      <c r="B18" s="0" t="n">
        <v>2005</v>
      </c>
      <c r="C18" s="0" t="s">
        <v>270</v>
      </c>
      <c r="D18" s="0" t="s">
        <v>192</v>
      </c>
      <c r="F18" s="0" t="s">
        <v>19</v>
      </c>
      <c r="G18" s="0" t="s">
        <v>19</v>
      </c>
    </row>
    <row r="19" customFormat="false" ht="15" hidden="false" customHeight="false" outlineLevel="0" collapsed="false">
      <c r="A19" s="0" t="s">
        <v>234</v>
      </c>
      <c r="B19" s="0" t="n">
        <v>2005</v>
      </c>
      <c r="C19" s="0" t="s">
        <v>235</v>
      </c>
      <c r="D19" s="7" t="s">
        <v>236</v>
      </c>
      <c r="F19" s="0" t="s">
        <v>19</v>
      </c>
    </row>
    <row r="20" customFormat="false" ht="15" hidden="false" customHeight="false" outlineLevel="0" collapsed="false">
      <c r="A20" s="0" t="s">
        <v>209</v>
      </c>
      <c r="B20" s="0" t="n">
        <v>2007</v>
      </c>
      <c r="C20" s="0" t="s">
        <v>211</v>
      </c>
      <c r="D20" s="0" t="s">
        <v>212</v>
      </c>
      <c r="E20" s="0" t="s">
        <v>213</v>
      </c>
      <c r="F20" s="0" t="s">
        <v>214</v>
      </c>
    </row>
    <row r="21" customFormat="false" ht="15" hidden="false" customHeight="false" outlineLevel="0" collapsed="false">
      <c r="A21" s="0" t="s">
        <v>50</v>
      </c>
      <c r="B21" s="0" t="n">
        <v>2007</v>
      </c>
      <c r="C21" s="0" t="s">
        <v>275</v>
      </c>
      <c r="D21" s="0" t="s">
        <v>54</v>
      </c>
      <c r="E21" s="0" t="s">
        <v>55</v>
      </c>
      <c r="F21" s="0" t="s">
        <v>56</v>
      </c>
      <c r="G21" s="0" t="s">
        <v>53</v>
      </c>
    </row>
    <row r="22" customFormat="false" ht="15" hidden="false" customHeight="false" outlineLevel="0" collapsed="false">
      <c r="A22" s="0" t="s">
        <v>14</v>
      </c>
      <c r="B22" s="0" t="n">
        <v>1996</v>
      </c>
      <c r="C22" s="0" t="s">
        <v>276</v>
      </c>
      <c r="D22" s="0" t="s">
        <v>143</v>
      </c>
      <c r="E22" s="0" t="s">
        <v>130</v>
      </c>
      <c r="F22" s="0" t="s">
        <v>19</v>
      </c>
      <c r="G22" s="0" t="s">
        <v>128</v>
      </c>
    </row>
    <row r="23" customFormat="false" ht="15" hidden="false" customHeight="false" outlineLevel="0" collapsed="false">
      <c r="A23" s="0" t="s">
        <v>203</v>
      </c>
      <c r="B23" s="0" t="n">
        <v>2006</v>
      </c>
      <c r="C23" s="0" t="s">
        <v>204</v>
      </c>
      <c r="D23" s="7" t="s">
        <v>277</v>
      </c>
      <c r="F23" s="0" t="s">
        <v>56</v>
      </c>
      <c r="G23" s="0" t="s">
        <v>53</v>
      </c>
    </row>
    <row r="24" customFormat="false" ht="15" hidden="false" customHeight="false" outlineLevel="0" collapsed="false">
      <c r="A24" s="0" t="s">
        <v>114</v>
      </c>
      <c r="B24" s="0" t="n">
        <v>2010</v>
      </c>
      <c r="C24" s="0" t="s">
        <v>116</v>
      </c>
      <c r="D24" s="0" t="s">
        <v>117</v>
      </c>
      <c r="F24" s="0" t="s">
        <v>118</v>
      </c>
    </row>
    <row r="25" customFormat="false" ht="15" hidden="false" customHeight="false" outlineLevel="0" collapsed="false">
      <c r="A25" s="0" t="s">
        <v>14</v>
      </c>
      <c r="B25" s="0" t="n">
        <v>1996</v>
      </c>
      <c r="C25" s="0" t="s">
        <v>278</v>
      </c>
      <c r="E25" s="0" t="s">
        <v>18</v>
      </c>
      <c r="F25" s="0" t="s">
        <v>19</v>
      </c>
    </row>
    <row r="26" customFormat="false" ht="15" hidden="false" customHeight="false" outlineLevel="0" collapsed="false">
      <c r="A26" s="0" t="s">
        <v>257</v>
      </c>
      <c r="B26" s="0" t="n">
        <v>2005</v>
      </c>
      <c r="C26" s="0" t="s">
        <v>260</v>
      </c>
      <c r="D26" s="0" t="s">
        <v>260</v>
      </c>
      <c r="E26" s="0" t="s">
        <v>261</v>
      </c>
      <c r="F26" s="0" t="s">
        <v>262</v>
      </c>
      <c r="G26" s="0" t="s">
        <v>259</v>
      </c>
    </row>
    <row r="35" customFormat="false" ht="15" hidden="false" customHeight="false" outlineLevel="0" collapsed="false">
      <c r="D35" s="7"/>
    </row>
    <row r="36" customFormat="false" ht="15" hidden="false" customHeight="false" outlineLevel="0" collapsed="false">
      <c r="D36" s="18"/>
    </row>
    <row r="37" customFormat="false" ht="15" hidden="false" customHeight="false" outlineLevel="0" collapsed="false">
      <c r="E37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29" t="s">
        <v>279</v>
      </c>
      <c r="B1" s="29" t="s">
        <v>280</v>
      </c>
      <c r="C1" s="29" t="s">
        <v>281</v>
      </c>
      <c r="D1" s="29" t="s">
        <v>282</v>
      </c>
      <c r="G1" s="29" t="s">
        <v>283</v>
      </c>
      <c r="H1" s="29" t="s">
        <v>284</v>
      </c>
      <c r="I1" s="29" t="s">
        <v>285</v>
      </c>
      <c r="J1" s="29" t="s">
        <v>286</v>
      </c>
    </row>
    <row r="2" customFormat="false" ht="15" hidden="false" customHeight="false" outlineLevel="0" collapsed="false">
      <c r="A2" s="0" t="s">
        <v>287</v>
      </c>
      <c r="B2" s="0" t="s">
        <v>288</v>
      </c>
      <c r="C2" s="0" t="n">
        <v>0.018</v>
      </c>
      <c r="D2" s="0" t="n">
        <v>0.009</v>
      </c>
    </row>
    <row r="3" customFormat="false" ht="15" hidden="false" customHeight="false" outlineLevel="0" collapsed="false">
      <c r="A3" s="0" t="s">
        <v>289</v>
      </c>
      <c r="B3" s="0" t="s">
        <v>288</v>
      </c>
      <c r="C3" s="0" t="n">
        <v>0.014</v>
      </c>
      <c r="D3" s="0" t="n">
        <v>0.011</v>
      </c>
    </row>
    <row r="4" customFormat="false" ht="15" hidden="false" customHeight="false" outlineLevel="0" collapsed="false">
      <c r="A4" s="0" t="s">
        <v>290</v>
      </c>
      <c r="B4" s="0" t="s">
        <v>288</v>
      </c>
      <c r="C4" s="0" t="n">
        <v>0.014</v>
      </c>
      <c r="D4" s="0" t="n">
        <v>0.007</v>
      </c>
    </row>
    <row r="5" customFormat="false" ht="15" hidden="false" customHeight="false" outlineLevel="0" collapsed="false">
      <c r="A5" s="0" t="s">
        <v>291</v>
      </c>
      <c r="B5" s="0" t="s">
        <v>288</v>
      </c>
      <c r="C5" s="0" t="n">
        <v>0.014</v>
      </c>
      <c r="D5" s="0" t="n">
        <v>0.009</v>
      </c>
    </row>
    <row r="6" customFormat="false" ht="15" hidden="false" customHeight="false" outlineLevel="0" collapsed="false">
      <c r="A6" s="0" t="s">
        <v>292</v>
      </c>
      <c r="B6" s="0" t="s">
        <v>288</v>
      </c>
      <c r="C6" s="0" t="n">
        <v>0.017</v>
      </c>
      <c r="D6" s="0" t="n">
        <v>0.011</v>
      </c>
      <c r="E6" s="0" t="n">
        <v>987</v>
      </c>
      <c r="F6" s="0" t="n">
        <v>970</v>
      </c>
    </row>
    <row r="7" customFormat="false" ht="15" hidden="false" customHeight="false" outlineLevel="0" collapsed="false">
      <c r="A7" s="0" t="s">
        <v>293</v>
      </c>
      <c r="B7" s="0" t="s">
        <v>288</v>
      </c>
      <c r="C7" s="0" t="n">
        <v>0.014</v>
      </c>
      <c r="D7" s="0" t="n">
        <v>0.011</v>
      </c>
      <c r="E7" s="0" t="n">
        <v>1319</v>
      </c>
      <c r="F7" s="0" t="n">
        <v>26380</v>
      </c>
    </row>
    <row r="8" customFormat="false" ht="15" hidden="false" customHeight="false" outlineLevel="0" collapsed="false">
      <c r="A8" s="0" t="s">
        <v>294</v>
      </c>
      <c r="B8" s="0" t="s">
        <v>288</v>
      </c>
      <c r="C8" s="0" t="n">
        <v>0.016</v>
      </c>
      <c r="D8" s="0" t="n">
        <v>0.008</v>
      </c>
      <c r="E8" s="0" t="n">
        <v>2448</v>
      </c>
      <c r="F8" s="0" t="n">
        <v>2989</v>
      </c>
      <c r="G8" s="0" t="n">
        <v>77</v>
      </c>
      <c r="H8" s="0" t="n">
        <v>45</v>
      </c>
      <c r="I8" s="0" t="n">
        <v>2357</v>
      </c>
      <c r="J8" s="0" t="n">
        <v>2936</v>
      </c>
    </row>
    <row r="9" customFormat="false" ht="15" hidden="false" customHeight="false" outlineLevel="0" collapsed="false">
      <c r="A9" s="0" t="s">
        <v>295</v>
      </c>
      <c r="B9" s="0" t="s">
        <v>288</v>
      </c>
      <c r="C9" s="0" t="n">
        <v>0.014</v>
      </c>
      <c r="D9" s="0" t="n">
        <v>0.006</v>
      </c>
      <c r="E9" s="0" t="n">
        <v>1362</v>
      </c>
      <c r="F9" s="0" t="n">
        <v>1253</v>
      </c>
      <c r="G9" s="0" t="n">
        <v>37</v>
      </c>
      <c r="H9" s="0" t="n">
        <v>14</v>
      </c>
      <c r="I9" s="0" t="n">
        <v>1313</v>
      </c>
      <c r="J9" s="0" t="n">
        <v>1138</v>
      </c>
    </row>
    <row r="10" customFormat="false" ht="15" hidden="false" customHeight="false" outlineLevel="0" collapsed="false">
      <c r="A10" s="0" t="s">
        <v>296</v>
      </c>
      <c r="B10" s="0" t="s">
        <v>288</v>
      </c>
      <c r="C10" s="0" t="n">
        <v>0.008</v>
      </c>
      <c r="D10" s="0" t="n">
        <v>0.005</v>
      </c>
      <c r="E10" s="0" t="n">
        <f aca="false">279+23+137+53+114+107+14+808+1039+112+51+153</f>
        <v>2890</v>
      </c>
      <c r="G10" s="0" t="n">
        <v>51</v>
      </c>
      <c r="H10" s="0" t="n">
        <v>58</v>
      </c>
      <c r="I10" s="0" t="n">
        <v>3059</v>
      </c>
      <c r="J10" s="0" t="n">
        <v>5492</v>
      </c>
    </row>
    <row r="11" customFormat="false" ht="15" hidden="false" customHeight="false" outlineLevel="0" collapsed="false">
      <c r="A11" s="0" t="s">
        <v>297</v>
      </c>
      <c r="B11" s="30"/>
      <c r="D11" s="30"/>
      <c r="G11" s="0" t="n">
        <v>25</v>
      </c>
      <c r="H11" s="0" t="n">
        <v>12</v>
      </c>
      <c r="I11" s="0" t="n">
        <v>1058</v>
      </c>
      <c r="J11" s="0" t="n">
        <v>953</v>
      </c>
    </row>
    <row r="12" customFormat="false" ht="15" hidden="false" customHeight="false" outlineLevel="0" collapsed="false">
      <c r="A12" s="30"/>
      <c r="G12" s="0" t="n">
        <f aca="false">SUM(G8:G11)</f>
        <v>190</v>
      </c>
      <c r="H12" s="0" t="n">
        <f aca="false">SUM(H8:H11)</f>
        <v>129</v>
      </c>
      <c r="I12" s="0" t="n">
        <f aca="false">SUM(I8:I11)</f>
        <v>7787</v>
      </c>
      <c r="J12" s="0" t="n">
        <f aca="false">SUM(J8:J11)</f>
        <v>10519</v>
      </c>
    </row>
    <row r="13" customFormat="false" ht="15" hidden="false" customHeight="false" outlineLevel="0" collapsed="false">
      <c r="B13" s="30"/>
      <c r="D13" s="30"/>
      <c r="G13" s="0" t="n">
        <f aca="false">G12+I12</f>
        <v>7977</v>
      </c>
      <c r="H13" s="0" t="n">
        <f aca="false">H12+J12</f>
        <v>10648</v>
      </c>
    </row>
    <row r="14" customFormat="false" ht="15" hidden="false" customHeight="false" outlineLevel="0" collapsed="false">
      <c r="A14" s="30"/>
    </row>
    <row r="15" customFormat="false" ht="15" hidden="false" customHeight="false" outlineLevel="0" collapsed="false">
      <c r="A15" s="30"/>
      <c r="B15" s="30"/>
      <c r="D15" s="30"/>
    </row>
    <row r="17" customFormat="false" ht="15" hidden="false" customHeight="false" outlineLevel="0" collapsed="false">
      <c r="B17" s="30"/>
      <c r="D17" s="30"/>
    </row>
    <row r="19" customFormat="false" ht="15" hidden="false" customHeight="false" outlineLevel="0" collapsed="false">
      <c r="B19" s="30"/>
      <c r="D19" s="30"/>
    </row>
    <row r="21" customFormat="false" ht="15" hidden="false" customHeight="false" outlineLevel="0" collapsed="false">
      <c r="B21" s="30"/>
      <c r="D21" s="30"/>
    </row>
    <row r="23" customFormat="false" ht="15" hidden="false" customHeight="false" outlineLevel="0" collapsed="false">
      <c r="B23" s="30"/>
      <c r="D23" s="30"/>
    </row>
    <row r="25" customFormat="false" ht="15" hidden="false" customHeight="false" outlineLevel="0" collapsed="false">
      <c r="B25" s="30"/>
      <c r="D25" s="30"/>
    </row>
    <row r="27" customFormat="false" ht="15" hidden="false" customHeight="false" outlineLevel="0" collapsed="false">
      <c r="B27" s="30"/>
      <c r="D27" s="30"/>
    </row>
    <row r="29" customFormat="false" ht="15" hidden="false" customHeight="false" outlineLevel="0" collapsed="false">
      <c r="B29" s="30"/>
      <c r="D29" s="30"/>
    </row>
    <row r="31" customFormat="false" ht="15" hidden="false" customHeight="false" outlineLevel="0" collapsed="false">
      <c r="B31" s="30"/>
      <c r="D31" s="31"/>
    </row>
    <row r="33" customFormat="false" ht="15" hidden="false" customHeight="false" outlineLevel="0" collapsed="false">
      <c r="B33" s="30"/>
      <c r="D33" s="31"/>
    </row>
    <row r="35" customFormat="false" ht="15" hidden="false" customHeight="false" outlineLevel="0" collapsed="false">
      <c r="B35" s="30"/>
      <c r="D35" s="31"/>
    </row>
    <row r="37" customFormat="false" ht="15" hidden="false" customHeight="false" outlineLevel="0" collapsed="false">
      <c r="B37" s="30"/>
      <c r="D37" s="3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22T03:21:10Z</dcterms:created>
  <dc:creator>Gorringe Kylie</dc:creator>
  <dc:description/>
  <dc:language>en-US</dc:language>
  <cp:lastModifiedBy>Gorringe Kylie</cp:lastModifiedBy>
  <dcterms:modified xsi:type="dcterms:W3CDTF">2015-07-03T21:35:16Z</dcterms:modified>
  <cp:revision>0</cp:revision>
  <dc:subject/>
  <dc:title/>
</cp:coreProperties>
</file>